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3125" windowHeight="6105"/>
  </bookViews>
  <sheets>
    <sheet name="raw Data" sheetId="4" r:id="rId1"/>
  </sheets>
  <definedNames>
    <definedName name="_xlnm._FilterDatabase" localSheetId="0" hidden="1">'raw Data'!$A$1:$AC$193</definedName>
  </definedNames>
  <calcPr calcId="114210"/>
</workbook>
</file>

<file path=xl/sharedStrings.xml><?xml version="1.0" encoding="utf-8"?>
<sst xmlns="http://schemas.openxmlformats.org/spreadsheetml/2006/main" count="5405" uniqueCount="2427">
  <si>
    <t>Age (years)</t>
  </si>
  <si>
    <t>Sex (female/male)</t>
  </si>
  <si>
    <t>Tobacco smoking (yes/no)</t>
  </si>
  <si>
    <t>PANSS total corr.</t>
  </si>
  <si>
    <t>PANSS-P corr.</t>
  </si>
  <si>
    <t>PANSS-N corr.</t>
  </si>
  <si>
    <t>PANSS-G corr.</t>
  </si>
  <si>
    <t>Plasma LBP (µg/mL)</t>
  </si>
  <si>
    <t>Serum I-FABP(pg/mL)</t>
  </si>
  <si>
    <t>Neutrophils (×10⁹/L)</t>
  </si>
  <si>
    <t>Monocytes (×10⁹/L)</t>
  </si>
  <si>
    <t>CRP (mg/L)</t>
  </si>
  <si>
    <t>MetabolicSyndrom</t>
  </si>
  <si>
    <t>Waist circumference (cm)</t>
  </si>
  <si>
    <t>Triglycerides (mmol/L)</t>
  </si>
  <si>
    <t>HDL cholesterol (mmol/L)</t>
  </si>
  <si>
    <t>Glucose (mmol/L)</t>
  </si>
  <si>
    <t>FEP</t>
  </si>
  <si>
    <t>39</t>
  </si>
  <si>
    <t>w</t>
  </si>
  <si>
    <t>yes</t>
  </si>
  <si>
    <t>37.224</t>
  </si>
  <si>
    <t>0</t>
  </si>
  <si>
    <t>45</t>
  </si>
  <si>
    <t>15</t>
  </si>
  <si>
    <t>6</t>
  </si>
  <si>
    <t>24</t>
  </si>
  <si>
    <t>11.186</t>
  </si>
  <si>
    <t>768.3</t>
  </si>
  <si>
    <t>5.68</t>
  </si>
  <si>
    <t>0.64</t>
  </si>
  <si>
    <t>4</t>
  </si>
  <si>
    <t>268.48</t>
  </si>
  <si>
    <t>22.675</t>
  </si>
  <si>
    <t>13.68</t>
  </si>
  <si>
    <t>217.4</t>
  </si>
  <si>
    <t>121</t>
  </si>
  <si>
    <t>160</t>
  </si>
  <si>
    <t>70</t>
  </si>
  <si>
    <t>1.23</t>
  </si>
  <si>
    <t>843.85</t>
  </si>
  <si>
    <t>0.85</t>
  </si>
  <si>
    <t>4.56</t>
  </si>
  <si>
    <t>123.945</t>
  </si>
  <si>
    <t>20</t>
  </si>
  <si>
    <t>m</t>
  </si>
  <si>
    <t>no</t>
  </si>
  <si>
    <t>29.545</t>
  </si>
  <si>
    <t>27</t>
  </si>
  <si>
    <t>5</t>
  </si>
  <si>
    <t>2</t>
  </si>
  <si>
    <t>15.198</t>
  </si>
  <si>
    <t>1322</t>
  </si>
  <si>
    <t>3.5</t>
  </si>
  <si>
    <t>0.49</t>
  </si>
  <si>
    <t>3.4</t>
  </si>
  <si>
    <t>906.64</t>
  </si>
  <si>
    <t>26.675</t>
  </si>
  <si>
    <t>15.365</t>
  </si>
  <si>
    <t>354.605</t>
  </si>
  <si>
    <t>108</t>
  </si>
  <si>
    <t>140</t>
  </si>
  <si>
    <t>95</t>
  </si>
  <si>
    <t>1.53</t>
  </si>
  <si>
    <t>1741.35</t>
  </si>
  <si>
    <t>5.23</t>
  </si>
  <si>
    <t>146.575</t>
  </si>
  <si>
    <t>42</t>
  </si>
  <si>
    <t>21.368</t>
  </si>
  <si>
    <t>32</t>
  </si>
  <si>
    <t>9</t>
  </si>
  <si>
    <t>10</t>
  </si>
  <si>
    <t>13</t>
  </si>
  <si>
    <t>25.74</t>
  </si>
  <si>
    <t>1497</t>
  </si>
  <si>
    <t>3.534</t>
  </si>
  <si>
    <t>0.682</t>
  </si>
  <si>
    <t>0.8</t>
  </si>
  <si>
    <t>211.335</t>
  </si>
  <si>
    <t>27.21</t>
  </si>
  <si>
    <t>22.52</t>
  </si>
  <si>
    <t>475.285</t>
  </si>
  <si>
    <t>65</t>
  </si>
  <si>
    <t>120</t>
  </si>
  <si>
    <t>1.05</t>
  </si>
  <si>
    <t>1573</t>
  </si>
  <si>
    <t>1.59</t>
  </si>
  <si>
    <t>4.91</t>
  </si>
  <si>
    <t>119.1</t>
  </si>
  <si>
    <t>26</t>
  </si>
  <si>
    <t>26.446</t>
  </si>
  <si>
    <t>60</t>
  </si>
  <si>
    <t>21</t>
  </si>
  <si>
    <t>33</t>
  </si>
  <si>
    <t>34.2</t>
  </si>
  <si>
    <t>491.3</t>
  </si>
  <si>
    <t>4.284</t>
  </si>
  <si>
    <t>0.441</t>
  </si>
  <si>
    <t>0.6</t>
  </si>
  <si>
    <t>-</t>
  </si>
  <si>
    <t>17.705</t>
  </si>
  <si>
    <t>315.66</t>
  </si>
  <si>
    <t>99</t>
  </si>
  <si>
    <t>80</t>
  </si>
  <si>
    <t>0.83</t>
  </si>
  <si>
    <t>1600.1</t>
  </si>
  <si>
    <t>1.29</t>
  </si>
  <si>
    <t>4.47</t>
  </si>
  <si>
    <t>129.325</t>
  </si>
  <si>
    <t>18.837</t>
  </si>
  <si>
    <t>56</t>
  </si>
  <si>
    <t>25</t>
  </si>
  <si>
    <t>7.424</t>
  </si>
  <si>
    <t>855.9</t>
  </si>
  <si>
    <t>3.15</t>
  </si>
  <si>
    <t>0.63</t>
  </si>
  <si>
    <t>202.615</t>
  </si>
  <si>
    <t>24.145</t>
  </si>
  <si>
    <t>12.965</t>
  </si>
  <si>
    <t>201.6</t>
  </si>
  <si>
    <t>76</t>
  </si>
  <si>
    <t>90</t>
  </si>
  <si>
    <t>4.48</t>
  </si>
  <si>
    <t>1158.4</t>
  </si>
  <si>
    <t>4.3</t>
  </si>
  <si>
    <t>172.245</t>
  </si>
  <si>
    <t>49</t>
  </si>
  <si>
    <t>20.937</t>
  </si>
  <si>
    <t>11</t>
  </si>
  <si>
    <t>16</t>
  </si>
  <si>
    <t>18.666</t>
  </si>
  <si>
    <t>440.5</t>
  </si>
  <si>
    <t>4.012</t>
  </si>
  <si>
    <t>0.476</t>
  </si>
  <si>
    <t>214.885</t>
  </si>
  <si>
    <t>19.835</t>
  </si>
  <si>
    <t>11.765</t>
  </si>
  <si>
    <t>266.885</t>
  </si>
  <si>
    <t>81</t>
  </si>
  <si>
    <t>110</t>
  </si>
  <si>
    <t>0.56</t>
  </si>
  <si>
    <t>639.75</t>
  </si>
  <si>
    <t>1.73</t>
  </si>
  <si>
    <t>4.86</t>
  </si>
  <si>
    <t>220.605</t>
  </si>
  <si>
    <t>48</t>
  </si>
  <si>
    <t>22.308</t>
  </si>
  <si>
    <t>68</t>
  </si>
  <si>
    <t>17</t>
  </si>
  <si>
    <t>36</t>
  </si>
  <si>
    <t>7.402</t>
  </si>
  <si>
    <t>376.8</t>
  </si>
  <si>
    <t>2.632</t>
  </si>
  <si>
    <t>0.28</t>
  </si>
  <si>
    <t>146.655</t>
  </si>
  <si>
    <t>53.72</t>
  </si>
  <si>
    <t>13.85</t>
  </si>
  <si>
    <t>266.18</t>
  </si>
  <si>
    <t>79</t>
  </si>
  <si>
    <t>5874.6</t>
  </si>
  <si>
    <t>3.52</t>
  </si>
  <si>
    <t>5.65</t>
  </si>
  <si>
    <t>154.36</t>
  </si>
  <si>
    <t>54</t>
  </si>
  <si>
    <t>29.242</t>
  </si>
  <si>
    <t>34</t>
  </si>
  <si>
    <t>14</t>
  </si>
  <si>
    <t>34.02</t>
  </si>
  <si>
    <t>106.9</t>
  </si>
  <si>
    <t>5.88</t>
  </si>
  <si>
    <t>1.176</t>
  </si>
  <si>
    <t>10.7</t>
  </si>
  <si>
    <t>303.965</t>
  </si>
  <si>
    <t>49.565</t>
  </si>
  <si>
    <t>371.77</t>
  </si>
  <si>
    <t>93</t>
  </si>
  <si>
    <t>130</t>
  </si>
  <si>
    <t>1.28</t>
  </si>
  <si>
    <t>1435.75</t>
  </si>
  <si>
    <t>1.68</t>
  </si>
  <si>
    <t>4.7</t>
  </si>
  <si>
    <t>217.5</t>
  </si>
  <si>
    <t>29</t>
  </si>
  <si>
    <t>19.346</t>
  </si>
  <si>
    <t>12</t>
  </si>
  <si>
    <t>17.828</t>
  </si>
  <si>
    <t>745.4</t>
  </si>
  <si>
    <t>10.043</t>
  </si>
  <si>
    <t>0.484</t>
  </si>
  <si>
    <t>420.51</t>
  </si>
  <si>
    <t>57.645</t>
  </si>
  <si>
    <t>29.39</t>
  </si>
  <si>
    <t>185.09</t>
  </si>
  <si>
    <t>73</t>
  </si>
  <si>
    <t>0.52</t>
  </si>
  <si>
    <t>2090.55</t>
  </si>
  <si>
    <t>1.44</t>
  </si>
  <si>
    <t>5.79</t>
  </si>
  <si>
    <t>280.36</t>
  </si>
  <si>
    <t>22</t>
  </si>
  <si>
    <t>31.774</t>
  </si>
  <si>
    <t>8</t>
  </si>
  <si>
    <t>31.08</t>
  </si>
  <si>
    <t>792.3</t>
  </si>
  <si>
    <t>3.654</t>
  </si>
  <si>
    <t>0.315</t>
  </si>
  <si>
    <t>2.3</t>
  </si>
  <si>
    <t>404.33</t>
  </si>
  <si>
    <t>87.53</t>
  </si>
  <si>
    <t>21.48</t>
  </si>
  <si>
    <t>276.795</t>
  </si>
  <si>
    <t>150</t>
  </si>
  <si>
    <t>1.97</t>
  </si>
  <si>
    <t>1832.2</t>
  </si>
  <si>
    <t>4.94</t>
  </si>
  <si>
    <t>315.625</t>
  </si>
  <si>
    <t>25.451</t>
  </si>
  <si>
    <t>35</t>
  </si>
  <si>
    <t>19</t>
  </si>
  <si>
    <t>23.18</t>
  </si>
  <si>
    <t>118.6</t>
  </si>
  <si>
    <t>5.084</t>
  </si>
  <si>
    <t>0.41</t>
  </si>
  <si>
    <t>6.7</t>
  </si>
  <si>
    <t>275.105</t>
  </si>
  <si>
    <t>75.09</t>
  </si>
  <si>
    <t>38.335</t>
  </si>
  <si>
    <t>364.23</t>
  </si>
  <si>
    <t>89</t>
  </si>
  <si>
    <t>0.53</t>
  </si>
  <si>
    <t>814.7</t>
  </si>
  <si>
    <t>1.62</t>
  </si>
  <si>
    <t>5.5</t>
  </si>
  <si>
    <t>662.225</t>
  </si>
  <si>
    <t>28</t>
  </si>
  <si>
    <t>22.052</t>
  </si>
  <si>
    <t>57</t>
  </si>
  <si>
    <t>30.14</t>
  </si>
  <si>
    <t>53.8</t>
  </si>
  <si>
    <t>4.42</t>
  </si>
  <si>
    <t>0.455</t>
  </si>
  <si>
    <t>316.765</t>
  </si>
  <si>
    <t>36.025</t>
  </si>
  <si>
    <t>14.555</t>
  </si>
  <si>
    <t>168.46</t>
  </si>
  <si>
    <t>92</t>
  </si>
  <si>
    <t>3.49</t>
  </si>
  <si>
    <t>962.5</t>
  </si>
  <si>
    <t>1.2</t>
  </si>
  <si>
    <t>5.01</t>
  </si>
  <si>
    <t>293.26</t>
  </si>
  <si>
    <t>20.227</t>
  </si>
  <si>
    <t>17.816</t>
  </si>
  <si>
    <t>1087</t>
  </si>
  <si>
    <t>3.22</t>
  </si>
  <si>
    <t>309.185</t>
  </si>
  <si>
    <t>18.045</t>
  </si>
  <si>
    <t>26.97</t>
  </si>
  <si>
    <t>155.66</t>
  </si>
  <si>
    <t>77</t>
  </si>
  <si>
    <t>0.88</t>
  </si>
  <si>
    <t>3415.25</t>
  </si>
  <si>
    <t>1.19</t>
  </si>
  <si>
    <t>4.5</t>
  </si>
  <si>
    <t>152.365</t>
  </si>
  <si>
    <t>51</t>
  </si>
  <si>
    <t>29.069</t>
  </si>
  <si>
    <t>7</t>
  </si>
  <si>
    <t>34.68</t>
  </si>
  <si>
    <t>4.29</t>
  </si>
  <si>
    <t>0.65</t>
  </si>
  <si>
    <t>20.4</t>
  </si>
  <si>
    <t>169.53</t>
  </si>
  <si>
    <t>14.36</t>
  </si>
  <si>
    <t>234.12</t>
  </si>
  <si>
    <t>106</t>
  </si>
  <si>
    <t>1.14</t>
  </si>
  <si>
    <t>818.05</t>
  </si>
  <si>
    <t>6.18</t>
  </si>
  <si>
    <t>193.375</t>
  </si>
  <si>
    <t>31</t>
  </si>
  <si>
    <t>20.37</t>
  </si>
  <si>
    <t>44</t>
  </si>
  <si>
    <t>6.776</t>
  </si>
  <si>
    <t>233.2</t>
  </si>
  <si>
    <t>3.528</t>
  </si>
  <si>
    <t>0.392</t>
  </si>
  <si>
    <t>131.195</t>
  </si>
  <si>
    <t>28.645</t>
  </si>
  <si>
    <t>57.055</t>
  </si>
  <si>
    <t>362.055</t>
  </si>
  <si>
    <t>0.47</t>
  </si>
  <si>
    <t>1779.4</t>
  </si>
  <si>
    <t>1.74</t>
  </si>
  <si>
    <t>4.25</t>
  </si>
  <si>
    <t>157.86</t>
  </si>
  <si>
    <t>43</t>
  </si>
  <si>
    <t>20.077</t>
  </si>
  <si>
    <t>27.02</t>
  </si>
  <si>
    <t>504</t>
  </si>
  <si>
    <t>7.957</t>
  </si>
  <si>
    <t>0.545</t>
  </si>
  <si>
    <t>2.1</t>
  </si>
  <si>
    <t>277.9</t>
  </si>
  <si>
    <t>50.33</t>
  </si>
  <si>
    <t>18.48</t>
  </si>
  <si>
    <t>273.62</t>
  </si>
  <si>
    <t>83</t>
  </si>
  <si>
    <t>0.79</t>
  </si>
  <si>
    <t>422.65</t>
  </si>
  <si>
    <t>1.95</t>
  </si>
  <si>
    <t>4.52</t>
  </si>
  <si>
    <t>123.13</t>
  </si>
  <si>
    <t>23</t>
  </si>
  <si>
    <t>24.337</t>
  </si>
  <si>
    <t>41</t>
  </si>
  <si>
    <t>3</t>
  </si>
  <si>
    <t>18</t>
  </si>
  <si>
    <t>17.324</t>
  </si>
  <si>
    <t>149.9</t>
  </si>
  <si>
    <t>7.168</t>
  </si>
  <si>
    <t>1.232</t>
  </si>
  <si>
    <t>2.2</t>
  </si>
  <si>
    <t>228.215</t>
  </si>
  <si>
    <t>156.92</t>
  </si>
  <si>
    <t>26.065</t>
  </si>
  <si>
    <t>141.115</t>
  </si>
  <si>
    <t>97</t>
  </si>
  <si>
    <t>0.73</t>
  </si>
  <si>
    <t>2916.35</t>
  </si>
  <si>
    <t>1.8</t>
  </si>
  <si>
    <t>5.11</t>
  </si>
  <si>
    <t>208.195</t>
  </si>
  <si>
    <t>23.451</t>
  </si>
  <si>
    <t>32.84</t>
  </si>
  <si>
    <t>53.15</t>
  </si>
  <si>
    <t>5.246</t>
  </si>
  <si>
    <t>0.43</t>
  </si>
  <si>
    <t>2.7</t>
  </si>
  <si>
    <t>171.065</t>
  </si>
  <si>
    <t>75.23</t>
  </si>
  <si>
    <t>499.885</t>
  </si>
  <si>
    <t>916.05</t>
  </si>
  <si>
    <t>1.63</t>
  </si>
  <si>
    <t>355.235</t>
  </si>
  <si>
    <t>23.529</t>
  </si>
  <si>
    <t>26.58</t>
  </si>
  <si>
    <t>514.5</t>
  </si>
  <si>
    <t>4.484</t>
  </si>
  <si>
    <t>0.76</t>
  </si>
  <si>
    <t>244.37</t>
  </si>
  <si>
    <t>20.67</t>
  </si>
  <si>
    <t>313.6</t>
  </si>
  <si>
    <t>1.3</t>
  </si>
  <si>
    <t>985.4</t>
  </si>
  <si>
    <t>1.39</t>
  </si>
  <si>
    <t>5.02</t>
  </si>
  <si>
    <t>310.52</t>
  </si>
  <si>
    <t>19.487</t>
  </si>
  <si>
    <t>34.22</t>
  </si>
  <si>
    <t>285.85</t>
  </si>
  <si>
    <t>6.49</t>
  </si>
  <si>
    <t>0.77</t>
  </si>
  <si>
    <t>317.745</t>
  </si>
  <si>
    <t>128.115</t>
  </si>
  <si>
    <t>9.05</t>
  </si>
  <si>
    <t>347.605</t>
  </si>
  <si>
    <t>72</t>
  </si>
  <si>
    <t>0.57</t>
  </si>
  <si>
    <t>375.25</t>
  </si>
  <si>
    <t>1.46</t>
  </si>
  <si>
    <t>3.27</t>
  </si>
  <si>
    <t>254.2</t>
  </si>
  <si>
    <t>52</t>
  </si>
  <si>
    <t>24.442</t>
  </si>
  <si>
    <t>17.034</t>
  </si>
  <si>
    <t>28.19</t>
  </si>
  <si>
    <t>4.712</t>
  </si>
  <si>
    <t>0.684</t>
  </si>
  <si>
    <t>11.7</t>
  </si>
  <si>
    <t>203.41</t>
  </si>
  <si>
    <t>52.73</t>
  </si>
  <si>
    <t>9.395</t>
  </si>
  <si>
    <t>138.55</t>
  </si>
  <si>
    <t>260.55</t>
  </si>
  <si>
    <t>2.78</t>
  </si>
  <si>
    <t>351.535</t>
  </si>
  <si>
    <t>20.146</t>
  </si>
  <si>
    <t>53</t>
  </si>
  <si>
    <t>30</t>
  </si>
  <si>
    <t>17.86</t>
  </si>
  <si>
    <t>208.45</t>
  </si>
  <si>
    <t>3.149</t>
  </si>
  <si>
    <t>0.335</t>
  </si>
  <si>
    <t>122.38</t>
  </si>
  <si>
    <t>34.975</t>
  </si>
  <si>
    <t>19.825</t>
  </si>
  <si>
    <t>110.275</t>
  </si>
  <si>
    <t>78</t>
  </si>
  <si>
    <t>0.74</t>
  </si>
  <si>
    <t>936.05</t>
  </si>
  <si>
    <t>89.405</t>
  </si>
  <si>
    <t>21.155</t>
  </si>
  <si>
    <t>14.8</t>
  </si>
  <si>
    <t>45.71</t>
  </si>
  <si>
    <t>5.265</t>
  </si>
  <si>
    <t>0.729</t>
  </si>
  <si>
    <t>130.75</t>
  </si>
  <si>
    <t>25.09</t>
  </si>
  <si>
    <t>15.595</t>
  </si>
  <si>
    <t>406.505</t>
  </si>
  <si>
    <t>0.92</t>
  </si>
  <si>
    <t>889.4</t>
  </si>
  <si>
    <t>1.37</t>
  </si>
  <si>
    <t>3.54</t>
  </si>
  <si>
    <t>227.62</t>
  </si>
  <si>
    <t>26.543</t>
  </si>
  <si>
    <t>33.62</t>
  </si>
  <si>
    <t>167.65</t>
  </si>
  <si>
    <t>5.852</t>
  </si>
  <si>
    <t>0.385</t>
  </si>
  <si>
    <t>1.1</t>
  </si>
  <si>
    <t>284.965</t>
  </si>
  <si>
    <t>16.46</t>
  </si>
  <si>
    <t>13.02</t>
  </si>
  <si>
    <t>268.455</t>
  </si>
  <si>
    <t>125</t>
  </si>
  <si>
    <t>0.44</t>
  </si>
  <si>
    <t>1085.95</t>
  </si>
  <si>
    <t>1.61</t>
  </si>
  <si>
    <t>5.6</t>
  </si>
  <si>
    <t>309.745</t>
  </si>
  <si>
    <t>18.339</t>
  </si>
  <si>
    <t>11.078</t>
  </si>
  <si>
    <t>80.86</t>
  </si>
  <si>
    <t>10.416</t>
  </si>
  <si>
    <t>0.744</t>
  </si>
  <si>
    <t>149.24</t>
  </si>
  <si>
    <t>36.585</t>
  </si>
  <si>
    <t>24.295</t>
  </si>
  <si>
    <t>210.92</t>
  </si>
  <si>
    <t>2398.2</t>
  </si>
  <si>
    <t>2.13</t>
  </si>
  <si>
    <t>8.17</t>
  </si>
  <si>
    <t>548.97</t>
  </si>
  <si>
    <t>22.329</t>
  </si>
  <si>
    <t>14.078</t>
  </si>
  <si>
    <t>337.1</t>
  </si>
  <si>
    <t>3.944</t>
  </si>
  <si>
    <t>0.272</t>
  </si>
  <si>
    <t>186.805</t>
  </si>
  <si>
    <t>60.985</t>
  </si>
  <si>
    <t>17.865</t>
  </si>
  <si>
    <t>210.935</t>
  </si>
  <si>
    <t>88</t>
  </si>
  <si>
    <t>100</t>
  </si>
  <si>
    <t>1.57</t>
  </si>
  <si>
    <t>2008.15</t>
  </si>
  <si>
    <t>1.42</t>
  </si>
  <si>
    <t>4.39</t>
  </si>
  <si>
    <t>256.5</t>
  </si>
  <si>
    <t>23.739</t>
  </si>
  <si>
    <t>31.74</t>
  </si>
  <si>
    <t>115.4</t>
  </si>
  <si>
    <t>6.175</t>
  </si>
  <si>
    <t>0.38</t>
  </si>
  <si>
    <t>189.985</t>
  </si>
  <si>
    <t>16.35</t>
  </si>
  <si>
    <t>290.815</t>
  </si>
  <si>
    <t>86</t>
  </si>
  <si>
    <t>0.86</t>
  </si>
  <si>
    <t>622</t>
  </si>
  <si>
    <t>1.98</t>
  </si>
  <si>
    <t>6.33</t>
  </si>
  <si>
    <t>321.41</t>
  </si>
  <si>
    <t>33.284</t>
  </si>
  <si>
    <t>30.28</t>
  </si>
  <si>
    <t>19.99</t>
  </si>
  <si>
    <t>7.597</t>
  </si>
  <si>
    <t>0.856</t>
  </si>
  <si>
    <t>3.8</t>
  </si>
  <si>
    <t>138.425</t>
  </si>
  <si>
    <t>21.29</t>
  </si>
  <si>
    <t>320.205</t>
  </si>
  <si>
    <t>103</t>
  </si>
  <si>
    <t>0.87</t>
  </si>
  <si>
    <t>1735.35</t>
  </si>
  <si>
    <t>1.36</t>
  </si>
  <si>
    <t>4.59</t>
  </si>
  <si>
    <t>179.93</t>
  </si>
  <si>
    <t>40</t>
  </si>
  <si>
    <t>28.616</t>
  </si>
  <si>
    <t>12.756</t>
  </si>
  <si>
    <t>9.948</t>
  </si>
  <si>
    <t>7.144</t>
  </si>
  <si>
    <t>0.564</t>
  </si>
  <si>
    <t>211.055</t>
  </si>
  <si>
    <t>72.265</t>
  </si>
  <si>
    <t>18.855</t>
  </si>
  <si>
    <t>250.89</t>
  </si>
  <si>
    <t>104</t>
  </si>
  <si>
    <t>170</t>
  </si>
  <si>
    <t>387.4</t>
  </si>
  <si>
    <t>1.12</t>
  </si>
  <si>
    <t>5.4</t>
  </si>
  <si>
    <t>273.645</t>
  </si>
  <si>
    <t>19.79</t>
  </si>
  <si>
    <t>14.644</t>
  </si>
  <si>
    <t>159.6</t>
  </si>
  <si>
    <t>4.559</t>
  </si>
  <si>
    <t>0.582</t>
  </si>
  <si>
    <t>0.3</t>
  </si>
  <si>
    <t>283.525</t>
  </si>
  <si>
    <t>13.045</t>
  </si>
  <si>
    <t>214.575</t>
  </si>
  <si>
    <t>0.61</t>
  </si>
  <si>
    <t>380.4</t>
  </si>
  <si>
    <t>1.33</t>
  </si>
  <si>
    <t>5.72</t>
  </si>
  <si>
    <t>107.51</t>
  </si>
  <si>
    <t>20.196</t>
  </si>
  <si>
    <t>12.686</t>
  </si>
  <si>
    <t>121.35</t>
  </si>
  <si>
    <t>3.12</t>
  </si>
  <si>
    <t>0.288</t>
  </si>
  <si>
    <t>114.715</t>
  </si>
  <si>
    <t>9.89</t>
  </si>
  <si>
    <t>198.87</t>
  </si>
  <si>
    <t>523.5</t>
  </si>
  <si>
    <t>1.51</t>
  </si>
  <si>
    <t>4.85</t>
  </si>
  <si>
    <t>84.205</t>
  </si>
  <si>
    <t>26.882</t>
  </si>
  <si>
    <t>21.96</t>
  </si>
  <si>
    <t>341.45</t>
  </si>
  <si>
    <t>5.225</t>
  </si>
  <si>
    <t>1.5</t>
  </si>
  <si>
    <t>235.725</t>
  </si>
  <si>
    <t>18.975</t>
  </si>
  <si>
    <t>307.715</t>
  </si>
  <si>
    <t>467</t>
  </si>
  <si>
    <t>1.01</t>
  </si>
  <si>
    <t>4.92</t>
  </si>
  <si>
    <t>360.66</t>
  </si>
  <si>
    <t>38</t>
  </si>
  <si>
    <t>19.945</t>
  </si>
  <si>
    <t>50</t>
  </si>
  <si>
    <t>26.76</t>
  </si>
  <si>
    <t>1045.44</t>
  </si>
  <si>
    <t>4.374</t>
  </si>
  <si>
    <t>0.567</t>
  </si>
  <si>
    <t>317.68</t>
  </si>
  <si>
    <t>29.68</t>
  </si>
  <si>
    <t>7.915</t>
  </si>
  <si>
    <t>271.7</t>
  </si>
  <si>
    <t>1.03</t>
  </si>
  <si>
    <t>585.75</t>
  </si>
  <si>
    <t>1.18</t>
  </si>
  <si>
    <t>126.16</t>
  </si>
  <si>
    <t>38.039</t>
  </si>
  <si>
    <t>133.55</t>
  </si>
  <si>
    <t>6.612</t>
  </si>
  <si>
    <t>0.812</t>
  </si>
  <si>
    <t>300.03</t>
  </si>
  <si>
    <t>382.68</t>
  </si>
  <si>
    <t>2.77</t>
  </si>
  <si>
    <t>1431.45</t>
  </si>
  <si>
    <t>0.81</t>
  </si>
  <si>
    <t>5.09</t>
  </si>
  <si>
    <t>235.975</t>
  </si>
  <si>
    <t>32.099</t>
  </si>
  <si>
    <t>59</t>
  </si>
  <si>
    <t>32.98</t>
  </si>
  <si>
    <t>1235.5</t>
  </si>
  <si>
    <t>6.305</t>
  </si>
  <si>
    <t>0.679</t>
  </si>
  <si>
    <t>3.1</t>
  </si>
  <si>
    <t>301.215</t>
  </si>
  <si>
    <t>17.905</t>
  </si>
  <si>
    <t>6.84</t>
  </si>
  <si>
    <t>420.695</t>
  </si>
  <si>
    <t>116</t>
  </si>
  <si>
    <t>2.31</t>
  </si>
  <si>
    <t>184.15</t>
  </si>
  <si>
    <t>1.11</t>
  </si>
  <si>
    <t>4.62</t>
  </si>
  <si>
    <t>332.485</t>
  </si>
  <si>
    <t>20.604</t>
  </si>
  <si>
    <t>62</t>
  </si>
  <si>
    <t>15.584</t>
  </si>
  <si>
    <t>65.4</t>
  </si>
  <si>
    <t>4.556</t>
  </si>
  <si>
    <t>0.603</t>
  </si>
  <si>
    <t>119.145</t>
  </si>
  <si>
    <t>10.975</t>
  </si>
  <si>
    <t>146.75</t>
  </si>
  <si>
    <t>0.82</t>
  </si>
  <si>
    <t>893.75</t>
  </si>
  <si>
    <t>3.97</t>
  </si>
  <si>
    <t>175.235</t>
  </si>
  <si>
    <t>24.49</t>
  </si>
  <si>
    <t>22.82</t>
  </si>
  <si>
    <t>359.55</t>
  </si>
  <si>
    <t>6.552</t>
  </si>
  <si>
    <t>0.819</t>
  </si>
  <si>
    <t>0.5</t>
  </si>
  <si>
    <t>192.72</t>
  </si>
  <si>
    <t>229.185</t>
  </si>
  <si>
    <t>84</t>
  </si>
  <si>
    <t>0.95</t>
  </si>
  <si>
    <t>295.2</t>
  </si>
  <si>
    <t>1.07</t>
  </si>
  <si>
    <t>27.171</t>
  </si>
  <si>
    <t>33.98</t>
  </si>
  <si>
    <t>236.15</t>
  </si>
  <si>
    <t>7.875</t>
  </si>
  <si>
    <t>8.6</t>
  </si>
  <si>
    <t>364.665</t>
  </si>
  <si>
    <t>10.24</t>
  </si>
  <si>
    <t>214.26</t>
  </si>
  <si>
    <t>96</t>
  </si>
  <si>
    <t>1.38</t>
  </si>
  <si>
    <t>432.2</t>
  </si>
  <si>
    <t>337.38</t>
  </si>
  <si>
    <t>26.172</t>
  </si>
  <si>
    <t>22.4</t>
  </si>
  <si>
    <t>56.7</t>
  </si>
  <si>
    <t>6.72</t>
  </si>
  <si>
    <t>0.768</t>
  </si>
  <si>
    <t>1.4</t>
  </si>
  <si>
    <t>184.915</t>
  </si>
  <si>
    <t>21.035</t>
  </si>
  <si>
    <t>18.88</t>
  </si>
  <si>
    <t>291.745</t>
  </si>
  <si>
    <t>0.99</t>
  </si>
  <si>
    <t>763.65</t>
  </si>
  <si>
    <t>6.69</t>
  </si>
  <si>
    <t>383.535</t>
  </si>
  <si>
    <t>25.504</t>
  </si>
  <si>
    <t>14.304</t>
  </si>
  <si>
    <t>58.84</t>
  </si>
  <si>
    <t>6.93</t>
  </si>
  <si>
    <t>0.945</t>
  </si>
  <si>
    <t>2.4</t>
  </si>
  <si>
    <t>333.25</t>
  </si>
  <si>
    <t>44.88</t>
  </si>
  <si>
    <t>42.31</t>
  </si>
  <si>
    <t>259.825</t>
  </si>
  <si>
    <t>98</t>
  </si>
  <si>
    <t>1891.45</t>
  </si>
  <si>
    <t>5.69</t>
  </si>
  <si>
    <t>182.55</t>
  </si>
  <si>
    <t>28.72</t>
  </si>
  <si>
    <t>28.66</t>
  </si>
  <si>
    <t>5.135</t>
  </si>
  <si>
    <t>0.711</t>
  </si>
  <si>
    <t>194.43</t>
  </si>
  <si>
    <t>70.815</t>
  </si>
  <si>
    <t>39.43</t>
  </si>
  <si>
    <t>387.125</t>
  </si>
  <si>
    <t>3555.2</t>
  </si>
  <si>
    <t>1.93</t>
  </si>
  <si>
    <t>5.18</t>
  </si>
  <si>
    <t>126.92</t>
  </si>
  <si>
    <t>19.925</t>
  </si>
  <si>
    <t>57.22</t>
  </si>
  <si>
    <t>23.625</t>
  </si>
  <si>
    <t>12.18</t>
  </si>
  <si>
    <t>1.16</t>
  </si>
  <si>
    <t>34.5</t>
  </si>
  <si>
    <t>277.515</t>
  </si>
  <si>
    <t>54.89</t>
  </si>
  <si>
    <t>94.53</t>
  </si>
  <si>
    <t>291.4</t>
  </si>
  <si>
    <t>3098.7</t>
  </si>
  <si>
    <t>1.86</t>
  </si>
  <si>
    <t>4.23</t>
  </si>
  <si>
    <t>369.73</t>
  </si>
  <si>
    <t>34.894</t>
  </si>
  <si>
    <t>24.16</t>
  </si>
  <si>
    <t>61.44</t>
  </si>
  <si>
    <t>9.296</t>
  </si>
  <si>
    <t>0.672</t>
  </si>
  <si>
    <t>4.9</t>
  </si>
  <si>
    <t>352.375</t>
  </si>
  <si>
    <t>91.34</t>
  </si>
  <si>
    <t>471.175</t>
  </si>
  <si>
    <t>112</t>
  </si>
  <si>
    <t>0.67</t>
  </si>
  <si>
    <t>3147.6</t>
  </si>
  <si>
    <t>5.97</t>
  </si>
  <si>
    <t>252.595</t>
  </si>
  <si>
    <t>19.23</t>
  </si>
  <si>
    <t>18.552</t>
  </si>
  <si>
    <t>131.88</t>
  </si>
  <si>
    <t>4.897</t>
  </si>
  <si>
    <t>0.664</t>
  </si>
  <si>
    <t>0.4</t>
  </si>
  <si>
    <t>176.475</t>
  </si>
  <si>
    <t>50.55</t>
  </si>
  <si>
    <t>22.855</t>
  </si>
  <si>
    <t>157.43</t>
  </si>
  <si>
    <t>1</t>
  </si>
  <si>
    <t>2432.55</t>
  </si>
  <si>
    <t>1.79</t>
  </si>
  <si>
    <t>2.52</t>
  </si>
  <si>
    <t>192.18</t>
  </si>
  <si>
    <t>24.567</t>
  </si>
  <si>
    <t>17.128</t>
  </si>
  <si>
    <t>181.6</t>
  </si>
  <si>
    <t>6.46</t>
  </si>
  <si>
    <t>259.455</t>
  </si>
  <si>
    <t>11.125</t>
  </si>
  <si>
    <t>10.575</t>
  </si>
  <si>
    <t>278.005</t>
  </si>
  <si>
    <t>87</t>
  </si>
  <si>
    <t>1215.4</t>
  </si>
  <si>
    <t>1.27</t>
  </si>
  <si>
    <t>298.57</t>
  </si>
  <si>
    <t>46</t>
  </si>
  <si>
    <t>24.618</t>
  </si>
  <si>
    <t>218.2</t>
  </si>
  <si>
    <t>2.544</t>
  </si>
  <si>
    <t>0.528</t>
  </si>
  <si>
    <t>190.445</t>
  </si>
  <si>
    <t>54.355</t>
  </si>
  <si>
    <t>16.22</t>
  </si>
  <si>
    <t>706.525</t>
  </si>
  <si>
    <t>0.54</t>
  </si>
  <si>
    <t>1310.6</t>
  </si>
  <si>
    <t>1.92</t>
  </si>
  <si>
    <t>257.725</t>
  </si>
  <si>
    <t>22.531</t>
  </si>
  <si>
    <t>16.966</t>
  </si>
  <si>
    <t>247.9</t>
  </si>
  <si>
    <t>3.286</t>
  </si>
  <si>
    <t>0.424</t>
  </si>
  <si>
    <t>0.7</t>
  </si>
  <si>
    <t>179.465</t>
  </si>
  <si>
    <t>22.69</t>
  </si>
  <si>
    <t>10.66</t>
  </si>
  <si>
    <t>493.46</t>
  </si>
  <si>
    <t>115</t>
  </si>
  <si>
    <t>1348.65</t>
  </si>
  <si>
    <t>1.82</t>
  </si>
  <si>
    <t>4.6</t>
  </si>
  <si>
    <t>117.335</t>
  </si>
  <si>
    <t>27.102</t>
  </si>
  <si>
    <t>19.144</t>
  </si>
  <si>
    <t>32.965</t>
  </si>
  <si>
    <t>2.064</t>
  </si>
  <si>
    <t>0.432</t>
  </si>
  <si>
    <t>322.96</t>
  </si>
  <si>
    <t>19.185</t>
  </si>
  <si>
    <t>13.66</t>
  </si>
  <si>
    <t>240.05</t>
  </si>
  <si>
    <t>85</t>
  </si>
  <si>
    <t>2219.35</t>
  </si>
  <si>
    <t>4.4</t>
  </si>
  <si>
    <t>127.13</t>
  </si>
  <si>
    <t>28.65</t>
  </si>
  <si>
    <t>273.2</t>
  </si>
  <si>
    <t>8.71</t>
  </si>
  <si>
    <t>1.04</t>
  </si>
  <si>
    <t>4.8</t>
  </si>
  <si>
    <t>393.65</t>
  </si>
  <si>
    <t>52.225</t>
  </si>
  <si>
    <t>9.385</t>
  </si>
  <si>
    <t>464.96</t>
  </si>
  <si>
    <t>1.35</t>
  </si>
  <si>
    <t>1212.85</t>
  </si>
  <si>
    <t>1.78</t>
  </si>
  <si>
    <t>5.56</t>
  </si>
  <si>
    <t>328.465</t>
  </si>
  <si>
    <t>22.635</t>
  </si>
  <si>
    <t>12.032</t>
  </si>
  <si>
    <t>136.32</t>
  </si>
  <si>
    <t>5.822</t>
  </si>
  <si>
    <t>0.902</t>
  </si>
  <si>
    <t>255.875</t>
  </si>
  <si>
    <t>33.325</t>
  </si>
  <si>
    <t>14.74</t>
  </si>
  <si>
    <t>237.03</t>
  </si>
  <si>
    <t>1685.3</t>
  </si>
  <si>
    <t>5.3</t>
  </si>
  <si>
    <t>188.595</t>
  </si>
  <si>
    <t>22.773</t>
  </si>
  <si>
    <t>55</t>
  </si>
  <si>
    <t>24.42</t>
  </si>
  <si>
    <t>51.95</t>
  </si>
  <si>
    <t>5.472</t>
  </si>
  <si>
    <t>1.9</t>
  </si>
  <si>
    <t>0.71</t>
  </si>
  <si>
    <t>23.624</t>
  </si>
  <si>
    <t>23.28</t>
  </si>
  <si>
    <t>242.95</t>
  </si>
  <si>
    <t>2.964</t>
  </si>
  <si>
    <t>0.511</t>
  </si>
  <si>
    <t>182.155</t>
  </si>
  <si>
    <t>59.225</t>
  </si>
  <si>
    <t>29.845</t>
  </si>
  <si>
    <t>241.62</t>
  </si>
  <si>
    <t>2909.35</t>
  </si>
  <si>
    <t>2.14</t>
  </si>
  <si>
    <t>145.065</t>
  </si>
  <si>
    <t>23.567</t>
  </si>
  <si>
    <t>23.12</t>
  </si>
  <si>
    <t>312.25</t>
  </si>
  <si>
    <t>3.036</t>
  </si>
  <si>
    <t>0.442</t>
  </si>
  <si>
    <t>2.9</t>
  </si>
  <si>
    <t>129.415</t>
  </si>
  <si>
    <t>37.385</t>
  </si>
  <si>
    <t>2781.8</t>
  </si>
  <si>
    <t>1.21</t>
  </si>
  <si>
    <t>4.1</t>
  </si>
  <si>
    <t>361.985</t>
  </si>
  <si>
    <t>21.462</t>
  </si>
  <si>
    <t>21.7</t>
  </si>
  <si>
    <t>0.389</t>
  </si>
  <si>
    <t>164.65</t>
  </si>
  <si>
    <t>46.77</t>
  </si>
  <si>
    <t>16.66</t>
  </si>
  <si>
    <t>447.83</t>
  </si>
  <si>
    <t>1743.1</t>
  </si>
  <si>
    <t>4.2</t>
  </si>
  <si>
    <t>174.525</t>
  </si>
  <si>
    <t>29.372</t>
  </si>
  <si>
    <t>18.532</t>
  </si>
  <si>
    <t>114.72</t>
  </si>
  <si>
    <t>4.984</t>
  </si>
  <si>
    <t>0.926</t>
  </si>
  <si>
    <t>3.66</t>
  </si>
  <si>
    <t>251.505</t>
  </si>
  <si>
    <t>46.27</t>
  </si>
  <si>
    <t>33.305</t>
  </si>
  <si>
    <t>488.09</t>
  </si>
  <si>
    <t>1945.65</t>
  </si>
  <si>
    <t>1.41</t>
  </si>
  <si>
    <t>513.045</t>
  </si>
  <si>
    <t>23.51</t>
  </si>
  <si>
    <t>19.174</t>
  </si>
  <si>
    <t>729</t>
  </si>
  <si>
    <t>9.526</t>
  </si>
  <si>
    <t>0.718</t>
  </si>
  <si>
    <t>133.385</t>
  </si>
  <si>
    <t>113.875</t>
  </si>
  <si>
    <t>57.315</t>
  </si>
  <si>
    <t>139.65</t>
  </si>
  <si>
    <t>3555.65</t>
  </si>
  <si>
    <t>1.43</t>
  </si>
  <si>
    <t>8.28</t>
  </si>
  <si>
    <t>111.035</t>
  </si>
  <si>
    <t>22.145</t>
  </si>
  <si>
    <t>19.666</t>
  </si>
  <si>
    <t>161.15</t>
  </si>
  <si>
    <t>2.715</t>
  </si>
  <si>
    <t>108.1</t>
  </si>
  <si>
    <t>37.655</t>
  </si>
  <si>
    <t>16.165</t>
  </si>
  <si>
    <t>427.49</t>
  </si>
  <si>
    <t>1.06</t>
  </si>
  <si>
    <t>2070.15</t>
  </si>
  <si>
    <t>5.47</t>
  </si>
  <si>
    <t>969.66</t>
  </si>
  <si>
    <t>47</t>
  </si>
  <si>
    <t>31.673</t>
  </si>
  <si>
    <t>61</t>
  </si>
  <si>
    <t>44.26</t>
  </si>
  <si>
    <t>193.75</t>
  </si>
  <si>
    <t>7.711</t>
  </si>
  <si>
    <t>0.898</t>
  </si>
  <si>
    <t>6.56</t>
  </si>
  <si>
    <t>397.21</t>
  </si>
  <si>
    <t>26.68</t>
  </si>
  <si>
    <t>14.37</t>
  </si>
  <si>
    <t>412.355</t>
  </si>
  <si>
    <t>109</t>
  </si>
  <si>
    <t>240</t>
  </si>
  <si>
    <t>4.73</t>
  </si>
  <si>
    <t>1799.4</t>
  </si>
  <si>
    <t>6.11</t>
  </si>
  <si>
    <t>285.315</t>
  </si>
  <si>
    <t>24.221</t>
  </si>
  <si>
    <t>16.662</t>
  </si>
  <si>
    <t>194.34</t>
  </si>
  <si>
    <t>3.919</t>
  </si>
  <si>
    <t>0.527</t>
  </si>
  <si>
    <t>206.195</t>
  </si>
  <si>
    <t>32.155</t>
  </si>
  <si>
    <t>148.55</t>
  </si>
  <si>
    <t>300.525</t>
  </si>
  <si>
    <t>1082.65</t>
  </si>
  <si>
    <t>3.57</t>
  </si>
  <si>
    <t>27.732</t>
  </si>
  <si>
    <t>9.77</t>
  </si>
  <si>
    <t>345.3</t>
  </si>
  <si>
    <t>2.746</t>
  </si>
  <si>
    <t>0.532</t>
  </si>
  <si>
    <t>361.01</t>
  </si>
  <si>
    <t>313.27</t>
  </si>
  <si>
    <t>56.45</t>
  </si>
  <si>
    <t>273.905</t>
  </si>
  <si>
    <t>126</t>
  </si>
  <si>
    <t>8066.45</t>
  </si>
  <si>
    <t>1.99</t>
  </si>
  <si>
    <t>307.17</t>
  </si>
  <si>
    <t>25.762</t>
  </si>
  <si>
    <t>21.22</t>
  </si>
  <si>
    <t>7.43</t>
  </si>
  <si>
    <t>5.706</t>
  </si>
  <si>
    <t>0.721</t>
  </si>
  <si>
    <t>135.64</t>
  </si>
  <si>
    <t>10.955</t>
  </si>
  <si>
    <t>130.745</t>
  </si>
  <si>
    <t>1740.25</t>
  </si>
  <si>
    <t>5.76</t>
  </si>
  <si>
    <t>Sz</t>
  </si>
  <si>
    <t>19.004</t>
  </si>
  <si>
    <t>8.69</t>
  </si>
  <si>
    <t>161.8</t>
  </si>
  <si>
    <t>2.484</t>
  </si>
  <si>
    <t>0.322</t>
  </si>
  <si>
    <t>241.03</t>
  </si>
  <si>
    <t>43.65</t>
  </si>
  <si>
    <t>420.265</t>
  </si>
  <si>
    <t>94</t>
  </si>
  <si>
    <t>0.55</t>
  </si>
  <si>
    <t>3173.45</t>
  </si>
  <si>
    <t>2.18</t>
  </si>
  <si>
    <t>3.86</t>
  </si>
  <si>
    <t>218.25</t>
  </si>
  <si>
    <t>22.992</t>
  </si>
  <si>
    <t>34.38</t>
  </si>
  <si>
    <t>185.8</t>
  </si>
  <si>
    <t>7.038</t>
  </si>
  <si>
    <t>1.02</t>
  </si>
  <si>
    <t>357.725</t>
  </si>
  <si>
    <t>53.08</t>
  </si>
  <si>
    <t>34.47</t>
  </si>
  <si>
    <t>238.17</t>
  </si>
  <si>
    <t>1.83</t>
  </si>
  <si>
    <t>1503.75</t>
  </si>
  <si>
    <t>269.785</t>
  </si>
  <si>
    <t>31.533</t>
  </si>
  <si>
    <t>38.84</t>
  </si>
  <si>
    <t>988.4</t>
  </si>
  <si>
    <t>2.915</t>
  </si>
  <si>
    <t>0.477</t>
  </si>
  <si>
    <t>3.3</t>
  </si>
  <si>
    <t>272.53</t>
  </si>
  <si>
    <t>26.5</t>
  </si>
  <si>
    <t>16.085</t>
  </si>
  <si>
    <t>259.62</t>
  </si>
  <si>
    <t>1876.6</t>
  </si>
  <si>
    <t>5.52</t>
  </si>
  <si>
    <t>134.24</t>
  </si>
  <si>
    <t>28.089</t>
  </si>
  <si>
    <t>22.12</t>
  </si>
  <si>
    <t>518.3</t>
  </si>
  <si>
    <t>5.762</t>
  </si>
  <si>
    <t>214.225</t>
  </si>
  <si>
    <t>19.62</t>
  </si>
  <si>
    <t>11.035</t>
  </si>
  <si>
    <t>321.435</t>
  </si>
  <si>
    <t>785.05</t>
  </si>
  <si>
    <t>0.9</t>
  </si>
  <si>
    <t>5.17</t>
  </si>
  <si>
    <t>168.66</t>
  </si>
  <si>
    <t>25.149</t>
  </si>
  <si>
    <t>32.34</t>
  </si>
  <si>
    <t>914.3</t>
  </si>
  <si>
    <t>4.752</t>
  </si>
  <si>
    <t>0.36</t>
  </si>
  <si>
    <t>5.9</t>
  </si>
  <si>
    <t>248.6</t>
  </si>
  <si>
    <t>34.35</t>
  </si>
  <si>
    <t>12.155</t>
  </si>
  <si>
    <t>333.28</t>
  </si>
  <si>
    <t>659.8</t>
  </si>
  <si>
    <t>171.49</t>
  </si>
  <si>
    <t>23.04</t>
  </si>
  <si>
    <t>23.58</t>
  </si>
  <si>
    <t>150.65</t>
  </si>
  <si>
    <t>3.752</t>
  </si>
  <si>
    <t>0.402</t>
  </si>
  <si>
    <t>2.8</t>
  </si>
  <si>
    <t>191.385</t>
  </si>
  <si>
    <t>35.085</t>
  </si>
  <si>
    <t>17.34</t>
  </si>
  <si>
    <t>219.01</t>
  </si>
  <si>
    <t>1076</t>
  </si>
  <si>
    <t>4.51</t>
  </si>
  <si>
    <t>440.965</t>
  </si>
  <si>
    <t>32.929</t>
  </si>
  <si>
    <t>16.156</t>
  </si>
  <si>
    <t>145.85</t>
  </si>
  <si>
    <t>0.595</t>
  </si>
  <si>
    <t>298.82</t>
  </si>
  <si>
    <t>46.685</t>
  </si>
  <si>
    <t>48.485</t>
  </si>
  <si>
    <t>275.375</t>
  </si>
  <si>
    <t>1932.45</t>
  </si>
  <si>
    <t>4.41</t>
  </si>
  <si>
    <t>270.07</t>
  </si>
  <si>
    <t>23.335</t>
  </si>
  <si>
    <t>9.278</t>
  </si>
  <si>
    <t>42.775</t>
  </si>
  <si>
    <t>3.658</t>
  </si>
  <si>
    <t>0.413</t>
  </si>
  <si>
    <t>82.645</t>
  </si>
  <si>
    <t>30.025</t>
  </si>
  <si>
    <t>10.19</t>
  </si>
  <si>
    <t>365.225</t>
  </si>
  <si>
    <t>75</t>
  </si>
  <si>
    <t>878.2</t>
  </si>
  <si>
    <t>1.87</t>
  </si>
  <si>
    <t>5.8</t>
  </si>
  <si>
    <t>298.525</t>
  </si>
  <si>
    <t>22.396</t>
  </si>
  <si>
    <t>11.166</t>
  </si>
  <si>
    <t>276.15</t>
  </si>
  <si>
    <t>4.224</t>
  </si>
  <si>
    <t>0.256</t>
  </si>
  <si>
    <t>223.04</t>
  </si>
  <si>
    <t>12.125</t>
  </si>
  <si>
    <t>6.245</t>
  </si>
  <si>
    <t>196.235</t>
  </si>
  <si>
    <t>0.62</t>
  </si>
  <si>
    <t>553.3</t>
  </si>
  <si>
    <t>2.34</t>
  </si>
  <si>
    <t>5.66</t>
  </si>
  <si>
    <t>250.125</t>
  </si>
  <si>
    <t>25.104</t>
  </si>
  <si>
    <t>29.6</t>
  </si>
  <si>
    <t>117.3</t>
  </si>
  <si>
    <t>168.385</t>
  </si>
  <si>
    <t>23.66</t>
  </si>
  <si>
    <t>16.49</t>
  </si>
  <si>
    <t>357.62</t>
  </si>
  <si>
    <t>3.99</t>
  </si>
  <si>
    <t>1065.5</t>
  </si>
  <si>
    <t>5.16</t>
  </si>
  <si>
    <t>357.205</t>
  </si>
  <si>
    <t>26.795</t>
  </si>
  <si>
    <t>24.96</t>
  </si>
  <si>
    <t>228.6</t>
  </si>
  <si>
    <t>8.588</t>
  </si>
  <si>
    <t>0.565</t>
  </si>
  <si>
    <t>172.695</t>
  </si>
  <si>
    <t>17.435</t>
  </si>
  <si>
    <t>4.74</t>
  </si>
  <si>
    <t>323.285</t>
  </si>
  <si>
    <t>839.6</t>
  </si>
  <si>
    <t>4.45</t>
  </si>
  <si>
    <t>195.08</t>
  </si>
  <si>
    <t>19.876</t>
  </si>
  <si>
    <t>23.26</t>
  </si>
  <si>
    <t>350</t>
  </si>
  <si>
    <t>4.864</t>
  </si>
  <si>
    <t>2.6</t>
  </si>
  <si>
    <t>523.765</t>
  </si>
  <si>
    <t>26.155</t>
  </si>
  <si>
    <t>6.21</t>
  </si>
  <si>
    <t>338.64</t>
  </si>
  <si>
    <t>0.89</t>
  </si>
  <si>
    <t>682.6</t>
  </si>
  <si>
    <t>1.22</t>
  </si>
  <si>
    <t>398.875</t>
  </si>
  <si>
    <t>257.6</t>
  </si>
  <si>
    <t>5.832</t>
  </si>
  <si>
    <t>0.486</t>
  </si>
  <si>
    <t>158.035</t>
  </si>
  <si>
    <t>44.72</t>
  </si>
  <si>
    <t>10.375</t>
  </si>
  <si>
    <t>223.855</t>
  </si>
  <si>
    <t>0.58</t>
  </si>
  <si>
    <t>1264.85</t>
  </si>
  <si>
    <t>2.16</t>
  </si>
  <si>
    <t>4.61</t>
  </si>
  <si>
    <t>338.27</t>
  </si>
  <si>
    <t>25.391</t>
  </si>
  <si>
    <t>22.26</t>
  </si>
  <si>
    <t>147</t>
  </si>
  <si>
    <t>6.216</t>
  </si>
  <si>
    <t>0.666</t>
  </si>
  <si>
    <t>160.94</t>
  </si>
  <si>
    <t>89.41</t>
  </si>
  <si>
    <t>9.79</t>
  </si>
  <si>
    <t>358.75</t>
  </si>
  <si>
    <t>485.05</t>
  </si>
  <si>
    <t>1.48</t>
  </si>
  <si>
    <t>5.07</t>
  </si>
  <si>
    <t>260.66</t>
  </si>
  <si>
    <t>32.249</t>
  </si>
  <si>
    <t>2299.5</t>
  </si>
  <si>
    <t>7.6</t>
  </si>
  <si>
    <t>306.575</t>
  </si>
  <si>
    <t>39.63</t>
  </si>
  <si>
    <t>15.24</t>
  </si>
  <si>
    <t>365.405</t>
  </si>
  <si>
    <t>265.75</t>
  </si>
  <si>
    <t>8.11</t>
  </si>
  <si>
    <t>219.495</t>
  </si>
  <si>
    <t>20.515</t>
  </si>
  <si>
    <t>19.548</t>
  </si>
  <si>
    <t>201.05</t>
  </si>
  <si>
    <t>3.42</t>
  </si>
  <si>
    <t>0.285</t>
  </si>
  <si>
    <t>191.24</t>
  </si>
  <si>
    <t>16.975</t>
  </si>
  <si>
    <t>25.925</t>
  </si>
  <si>
    <t>450.51</t>
  </si>
  <si>
    <t>82</t>
  </si>
  <si>
    <t>1.17</t>
  </si>
  <si>
    <t>1467.4</t>
  </si>
  <si>
    <t>5.45</t>
  </si>
  <si>
    <t>161.175</t>
  </si>
  <si>
    <t>19.922</t>
  </si>
  <si>
    <t>24.34</t>
  </si>
  <si>
    <t>25.19</t>
  </si>
  <si>
    <t>7.91</t>
  </si>
  <si>
    <t>232.085</t>
  </si>
  <si>
    <t>21.59</t>
  </si>
  <si>
    <t>11.575</t>
  </si>
  <si>
    <t>185.345</t>
  </si>
  <si>
    <t>0.94</t>
  </si>
  <si>
    <t>398.25</t>
  </si>
  <si>
    <t>2.24</t>
  </si>
  <si>
    <t>6.03</t>
  </si>
  <si>
    <t>148.62</t>
  </si>
  <si>
    <t>26.297</t>
  </si>
  <si>
    <t>30.32</t>
  </si>
  <si>
    <t>5.104</t>
  </si>
  <si>
    <t>0.616</t>
  </si>
  <si>
    <t>6.5</t>
  </si>
  <si>
    <t>46.845</t>
  </si>
  <si>
    <t>56.75</t>
  </si>
  <si>
    <t>8.045</t>
  </si>
  <si>
    <t>263.195</t>
  </si>
  <si>
    <t>101</t>
  </si>
  <si>
    <t>0.66</t>
  </si>
  <si>
    <t>363.9</t>
  </si>
  <si>
    <t>415.055</t>
  </si>
  <si>
    <t>21.952</t>
  </si>
  <si>
    <t>13.176</t>
  </si>
  <si>
    <t>362.9</t>
  </si>
  <si>
    <t>2.928</t>
  </si>
  <si>
    <t>0.305</t>
  </si>
  <si>
    <t>181.725</t>
  </si>
  <si>
    <t>46.92</t>
  </si>
  <si>
    <t>6.94</t>
  </si>
  <si>
    <t>145.34</t>
  </si>
  <si>
    <t>0.68</t>
  </si>
  <si>
    <t>1991.95</t>
  </si>
  <si>
    <t>1.76</t>
  </si>
  <si>
    <t>4.81</t>
  </si>
  <si>
    <t>394.335</t>
  </si>
  <si>
    <t>20.324</t>
  </si>
  <si>
    <t>39.18</t>
  </si>
  <si>
    <t>152.1</t>
  </si>
  <si>
    <t>9.246</t>
  </si>
  <si>
    <t>0.552</t>
  </si>
  <si>
    <t>7.7</t>
  </si>
  <si>
    <t>360.81</t>
  </si>
  <si>
    <t>29.255</t>
  </si>
  <si>
    <t>17.765</t>
  </si>
  <si>
    <t>175.6</t>
  </si>
  <si>
    <t>3.19</t>
  </si>
  <si>
    <t>891.7</t>
  </si>
  <si>
    <t>229.05</t>
  </si>
  <si>
    <t>33.659</t>
  </si>
  <si>
    <t>34.74</t>
  </si>
  <si>
    <t>40.96</t>
  </si>
  <si>
    <t>5.293</t>
  </si>
  <si>
    <t>0.474</t>
  </si>
  <si>
    <t>7.4</t>
  </si>
  <si>
    <t>96.16</t>
  </si>
  <si>
    <t>31.02</t>
  </si>
  <si>
    <t>6.975</t>
  </si>
  <si>
    <t>205.985</t>
  </si>
  <si>
    <t>424.4</t>
  </si>
  <si>
    <t>1.64</t>
  </si>
  <si>
    <t>4.95</t>
  </si>
  <si>
    <t>585.95</t>
  </si>
  <si>
    <t>23.243</t>
  </si>
  <si>
    <t>263.65</t>
  </si>
  <si>
    <t>1.6</t>
  </si>
  <si>
    <t>225.42</t>
  </si>
  <si>
    <t>66.005</t>
  </si>
  <si>
    <t>12.515</t>
  </si>
  <si>
    <t>188.39</t>
  </si>
  <si>
    <t>0.93</t>
  </si>
  <si>
    <t>1370.1</t>
  </si>
  <si>
    <t>2.54</t>
  </si>
  <si>
    <t>5.51</t>
  </si>
  <si>
    <t>503.78</t>
  </si>
  <si>
    <t>23.375</t>
  </si>
  <si>
    <t>18.59</t>
  </si>
  <si>
    <t>239.35</t>
  </si>
  <si>
    <t>4.592</t>
  </si>
  <si>
    <t>471.16</t>
  </si>
  <si>
    <t>18.085</t>
  </si>
  <si>
    <t>344.23</t>
  </si>
  <si>
    <t>2442.5</t>
  </si>
  <si>
    <t>143.13</t>
  </si>
  <si>
    <t>37</t>
  </si>
  <si>
    <t>29.218</t>
  </si>
  <si>
    <t>20.64</t>
  </si>
  <si>
    <t>342.35</t>
  </si>
  <si>
    <t>4.06</t>
  </si>
  <si>
    <t>318.195</t>
  </si>
  <si>
    <t>17.365</t>
  </si>
  <si>
    <t>10.415</t>
  </si>
  <si>
    <t>732.545</t>
  </si>
  <si>
    <t>1003.5</t>
  </si>
  <si>
    <t>5.48</t>
  </si>
  <si>
    <t>89.495</t>
  </si>
  <si>
    <t>34.602</t>
  </si>
  <si>
    <t>14.382</t>
  </si>
  <si>
    <t>931.5</t>
  </si>
  <si>
    <t>4.14</t>
  </si>
  <si>
    <t>309.09</t>
  </si>
  <si>
    <t>46.735</t>
  </si>
  <si>
    <t>7.375</t>
  </si>
  <si>
    <t>529.785</t>
  </si>
  <si>
    <t>122</t>
  </si>
  <si>
    <t>2435.65</t>
  </si>
  <si>
    <t>1.67</t>
  </si>
  <si>
    <t>224.465</t>
  </si>
  <si>
    <t>23.546</t>
  </si>
  <si>
    <t>25.06</t>
  </si>
  <si>
    <t>217.95</t>
  </si>
  <si>
    <t>2.016</t>
  </si>
  <si>
    <t>0.576</t>
  </si>
  <si>
    <t>290.69</t>
  </si>
  <si>
    <t>13.35</t>
  </si>
  <si>
    <t>417.59</t>
  </si>
  <si>
    <t>91</t>
  </si>
  <si>
    <t>630.8</t>
  </si>
  <si>
    <t>128.01</t>
  </si>
  <si>
    <t>17.232</t>
  </si>
  <si>
    <t>130.66</t>
  </si>
  <si>
    <t>2.499</t>
  </si>
  <si>
    <t>286.735</t>
  </si>
  <si>
    <t>14.5</t>
  </si>
  <si>
    <t>20.615</t>
  </si>
  <si>
    <t>255.42</t>
  </si>
  <si>
    <t>2185.6</t>
  </si>
  <si>
    <t>1.49</t>
  </si>
  <si>
    <t>212.08</t>
  </si>
  <si>
    <t>21.551</t>
  </si>
  <si>
    <t>67</t>
  </si>
  <si>
    <t>18.296</t>
  </si>
  <si>
    <t>515.5</t>
  </si>
  <si>
    <t>3.48</t>
  </si>
  <si>
    <t>0.48</t>
  </si>
  <si>
    <t>212.805</t>
  </si>
  <si>
    <t>25.485</t>
  </si>
  <si>
    <t>40.735</t>
  </si>
  <si>
    <t>392.77</t>
  </si>
  <si>
    <t>1097.65</t>
  </si>
  <si>
    <t>270.915</t>
  </si>
  <si>
    <t>24.074</t>
  </si>
  <si>
    <t>250.8</t>
  </si>
  <si>
    <t>3.192</t>
  </si>
  <si>
    <t>11.5</t>
  </si>
  <si>
    <t>210.35</t>
  </si>
  <si>
    <t>89.075</t>
  </si>
  <si>
    <t>56.115</t>
  </si>
  <si>
    <t>85.19</t>
  </si>
  <si>
    <t>1869.3</t>
  </si>
  <si>
    <t>0.97</t>
  </si>
  <si>
    <t>149.94</t>
  </si>
  <si>
    <t>19.234</t>
  </si>
  <si>
    <t>15.87</t>
  </si>
  <si>
    <t>819</t>
  </si>
  <si>
    <t>4.512</t>
  </si>
  <si>
    <t>0.568</t>
  </si>
  <si>
    <t>213.08</t>
  </si>
  <si>
    <t>35.465</t>
  </si>
  <si>
    <t>17.05</t>
  </si>
  <si>
    <t>716.835</t>
  </si>
  <si>
    <t>1511</t>
  </si>
  <si>
    <t>2.03</t>
  </si>
  <si>
    <t>171.355</t>
  </si>
  <si>
    <t>25.945</t>
  </si>
  <si>
    <t>24.2</t>
  </si>
  <si>
    <t>354.85</t>
  </si>
  <si>
    <t>6.316</t>
  </si>
  <si>
    <t>0.792</t>
  </si>
  <si>
    <t>210.005</t>
  </si>
  <si>
    <t>37.665</t>
  </si>
  <si>
    <t>27.295</t>
  </si>
  <si>
    <t>536.685</t>
  </si>
  <si>
    <t>1571.6</t>
  </si>
  <si>
    <t>6.07</t>
  </si>
  <si>
    <t>27.143</t>
  </si>
  <si>
    <t>20.58</t>
  </si>
  <si>
    <t>41.185</t>
  </si>
  <si>
    <t>6.041</t>
  </si>
  <si>
    <t>0.492</t>
  </si>
  <si>
    <t>187.045</t>
  </si>
  <si>
    <t>43.735</t>
  </si>
  <si>
    <t>111.67</t>
  </si>
  <si>
    <t>252.95</t>
  </si>
  <si>
    <t>1698.75</t>
  </si>
  <si>
    <t>1.56</t>
  </si>
  <si>
    <t>4.88</t>
  </si>
  <si>
    <t>329.605</t>
  </si>
  <si>
    <t>19.444</t>
  </si>
  <si>
    <t>1027</t>
  </si>
  <si>
    <t>3.458</t>
  </si>
  <si>
    <t>0.559</t>
  </si>
  <si>
    <t>284.9</t>
  </si>
  <si>
    <t>27.695</t>
  </si>
  <si>
    <t>20.945</t>
  </si>
  <si>
    <t>245.275</t>
  </si>
  <si>
    <t>2461.95</t>
  </si>
  <si>
    <t>4.66</t>
  </si>
  <si>
    <t>250.33</t>
  </si>
  <si>
    <t>17.341</t>
  </si>
  <si>
    <t>18.724</t>
  </si>
  <si>
    <t>299.75</t>
  </si>
  <si>
    <t>9.691</t>
  </si>
  <si>
    <t>1.094</t>
  </si>
  <si>
    <t>143.135</t>
  </si>
  <si>
    <t>17.825</t>
  </si>
  <si>
    <t>18.09</t>
  </si>
  <si>
    <t>375.12</t>
  </si>
  <si>
    <t>145</t>
  </si>
  <si>
    <t>2644.65</t>
  </si>
  <si>
    <t>2.21</t>
  </si>
  <si>
    <t>7.12</t>
  </si>
  <si>
    <t>327.115</t>
  </si>
  <si>
    <t>17.782</t>
  </si>
  <si>
    <t>8.212</t>
  </si>
  <si>
    <t>33.435</t>
  </si>
  <si>
    <t>0.382</t>
  </si>
  <si>
    <t>159.875</t>
  </si>
  <si>
    <t>37.705</t>
  </si>
  <si>
    <t>40.145</t>
  </si>
  <si>
    <t>326.465</t>
  </si>
  <si>
    <t>1613</t>
  </si>
  <si>
    <t>2.71</t>
  </si>
  <si>
    <t>5.91</t>
  </si>
  <si>
    <t>268.235</t>
  </si>
  <si>
    <t>C</t>
  </si>
  <si>
    <t>32.771</t>
  </si>
  <si>
    <t>16.122</t>
  </si>
  <si>
    <t>497.1</t>
  </si>
  <si>
    <t>3.133</t>
  </si>
  <si>
    <t>0.558</t>
  </si>
  <si>
    <t>207.865</t>
  </si>
  <si>
    <t>173.13</t>
  </si>
  <si>
    <t>166.14</t>
  </si>
  <si>
    <t>375.09</t>
  </si>
  <si>
    <t>935.6</t>
  </si>
  <si>
    <t>1.08</t>
  </si>
  <si>
    <t>217.275</t>
  </si>
  <si>
    <t>19.334</t>
  </si>
  <si>
    <t>9.69</t>
  </si>
  <si>
    <t>240.5</t>
  </si>
  <si>
    <t>5.508</t>
  </si>
  <si>
    <t>0.324</t>
  </si>
  <si>
    <t>247.03</t>
  </si>
  <si>
    <t>16.12</t>
  </si>
  <si>
    <t>22.455</t>
  </si>
  <si>
    <t>207.695</t>
  </si>
  <si>
    <t>66</t>
  </si>
  <si>
    <t>1312.6</t>
  </si>
  <si>
    <t>238.295</t>
  </si>
  <si>
    <t>20.898</t>
  </si>
  <si>
    <t>13.124</t>
  </si>
  <si>
    <t>153.6</t>
  </si>
  <si>
    <t>2.82</t>
  </si>
  <si>
    <t>231.455</t>
  </si>
  <si>
    <t>65.58</t>
  </si>
  <si>
    <t>29.105</t>
  </si>
  <si>
    <t>242.955</t>
  </si>
  <si>
    <t>1639.3</t>
  </si>
  <si>
    <t>5.08</t>
  </si>
  <si>
    <t>146.935</t>
  </si>
  <si>
    <t>30.061</t>
  </si>
  <si>
    <t>24.84</t>
  </si>
  <si>
    <t>814.5</t>
  </si>
  <si>
    <t>2.25</t>
  </si>
  <si>
    <t>297.09</t>
  </si>
  <si>
    <t>10.77</t>
  </si>
  <si>
    <t>5.725</t>
  </si>
  <si>
    <t>262.435</t>
  </si>
  <si>
    <t>107</t>
  </si>
  <si>
    <t>0.72</t>
  </si>
  <si>
    <t>1060.45</t>
  </si>
  <si>
    <t>6.22</t>
  </si>
  <si>
    <t>196.645</t>
  </si>
  <si>
    <t>39.844</t>
  </si>
  <si>
    <t>36.46</t>
  </si>
  <si>
    <t>130.85</t>
  </si>
  <si>
    <t>5.451</t>
  </si>
  <si>
    <t>0.395</t>
  </si>
  <si>
    <t>6.6</t>
  </si>
  <si>
    <t>197.29</t>
  </si>
  <si>
    <t>109.025</t>
  </si>
  <si>
    <t>42.78</t>
  </si>
  <si>
    <t>142.245</t>
  </si>
  <si>
    <t>105</t>
  </si>
  <si>
    <t>2690</t>
  </si>
  <si>
    <t>1.88</t>
  </si>
  <si>
    <t>4.89</t>
  </si>
  <si>
    <t>124.28</t>
  </si>
  <si>
    <t>19.693</t>
  </si>
  <si>
    <t>13.768</t>
  </si>
  <si>
    <t>72.82</t>
  </si>
  <si>
    <t>2.052</t>
  </si>
  <si>
    <t>0.266</t>
  </si>
  <si>
    <t>168.805</t>
  </si>
  <si>
    <t>36.18</t>
  </si>
  <si>
    <t>375.605</t>
  </si>
  <si>
    <t>1591.8</t>
  </si>
  <si>
    <t>3.79</t>
  </si>
  <si>
    <t>115.765</t>
  </si>
  <si>
    <t>27.682</t>
  </si>
  <si>
    <t>324.6</t>
  </si>
  <si>
    <t>2.97</t>
  </si>
  <si>
    <t>268.775</t>
  </si>
  <si>
    <t>20.55</t>
  </si>
  <si>
    <t>12.53</t>
  </si>
  <si>
    <t>465.215</t>
  </si>
  <si>
    <t>1810.4</t>
  </si>
  <si>
    <t>1.34</t>
  </si>
  <si>
    <t>5.05</t>
  </si>
  <si>
    <t>420.58</t>
  </si>
  <si>
    <t>22.093</t>
  </si>
  <si>
    <t>17.638</t>
  </si>
  <si>
    <t>678.5</t>
  </si>
  <si>
    <t>2.808</t>
  </si>
  <si>
    <t>0.378</t>
  </si>
  <si>
    <t>264.085</t>
  </si>
  <si>
    <t>24.505</t>
  </si>
  <si>
    <t>20.5</t>
  </si>
  <si>
    <t>295.255</t>
  </si>
  <si>
    <t>3.63</t>
  </si>
  <si>
    <t>2241.2</t>
  </si>
  <si>
    <t>4.44</t>
  </si>
  <si>
    <t>327.755</t>
  </si>
  <si>
    <t>19.133</t>
  </si>
  <si>
    <t>12.778</t>
  </si>
  <si>
    <t>1412</t>
  </si>
  <si>
    <t>3.599</t>
  </si>
  <si>
    <t>0.366</t>
  </si>
  <si>
    <t>276.64</t>
  </si>
  <si>
    <t>29.17</t>
  </si>
  <si>
    <t>17.225</t>
  </si>
  <si>
    <t>354.4</t>
  </si>
  <si>
    <t>1831.7</t>
  </si>
  <si>
    <t>2.28</t>
  </si>
  <si>
    <t>5.27</t>
  </si>
  <si>
    <t>293.875</t>
  </si>
  <si>
    <t>23.307</t>
  </si>
  <si>
    <t>21.52</t>
  </si>
  <si>
    <t>416.1</t>
  </si>
  <si>
    <t>3.864</t>
  </si>
  <si>
    <t>159.565</t>
  </si>
  <si>
    <t>83.31</t>
  </si>
  <si>
    <t>38.33</t>
  </si>
  <si>
    <t>256.35</t>
  </si>
  <si>
    <t>2926.25</t>
  </si>
  <si>
    <t>147.31</t>
  </si>
  <si>
    <t>19.019</t>
  </si>
  <si>
    <t>17.612</t>
  </si>
  <si>
    <t>109.75</t>
  </si>
  <si>
    <t>2.703</t>
  </si>
  <si>
    <t>0.371</t>
  </si>
  <si>
    <t>186.755</t>
  </si>
  <si>
    <t>55.69</t>
  </si>
  <si>
    <t>165.13</t>
  </si>
  <si>
    <t>1.7</t>
  </si>
  <si>
    <t>5849.75</t>
  </si>
  <si>
    <t>2.39</t>
  </si>
  <si>
    <t>226.495</t>
  </si>
  <si>
    <t>24.425</t>
  </si>
  <si>
    <t>15.268</t>
  </si>
  <si>
    <t>567.2</t>
  </si>
  <si>
    <t>0.282</t>
  </si>
  <si>
    <t>237.585</t>
  </si>
  <si>
    <t>10.095</t>
  </si>
  <si>
    <t>13.58</t>
  </si>
  <si>
    <t>479.79</t>
  </si>
  <si>
    <t>0.78</t>
  </si>
  <si>
    <t>3828.5</t>
  </si>
  <si>
    <t>3.37</t>
  </si>
  <si>
    <t>161.78</t>
  </si>
  <si>
    <t>29.297</t>
  </si>
  <si>
    <t>27.92</t>
  </si>
  <si>
    <t>215.8</t>
  </si>
  <si>
    <t>6.435</t>
  </si>
  <si>
    <t>0.693</t>
  </si>
  <si>
    <t>801.275</t>
  </si>
  <si>
    <t>14.49</t>
  </si>
  <si>
    <t>30.67</t>
  </si>
  <si>
    <t>532.555</t>
  </si>
  <si>
    <t>2.06</t>
  </si>
  <si>
    <t>887.7</t>
  </si>
  <si>
    <t>6.16</t>
  </si>
  <si>
    <t>263.09</t>
  </si>
  <si>
    <t>27.774</t>
  </si>
  <si>
    <t>22.58</t>
  </si>
  <si>
    <t>82.64</t>
  </si>
  <si>
    <t>0.414</t>
  </si>
  <si>
    <t>202.345</t>
  </si>
  <si>
    <t>107.835</t>
  </si>
  <si>
    <t>38.275</t>
  </si>
  <si>
    <t>259.44</t>
  </si>
  <si>
    <t>4586.7</t>
  </si>
  <si>
    <t>5.53</t>
  </si>
  <si>
    <t>273.915</t>
  </si>
  <si>
    <t>30.837</t>
  </si>
  <si>
    <t>27.16</t>
  </si>
  <si>
    <t>91.65</t>
  </si>
  <si>
    <t>3.843</t>
  </si>
  <si>
    <t>184.735</t>
  </si>
  <si>
    <t>177.965</t>
  </si>
  <si>
    <t>59.465</t>
  </si>
  <si>
    <t>128.1</t>
  </si>
  <si>
    <t>2556.85</t>
  </si>
  <si>
    <t>172.58</t>
  </si>
  <si>
    <t>32.951</t>
  </si>
  <si>
    <t>18.656</t>
  </si>
  <si>
    <t>3.132</t>
  </si>
  <si>
    <t>0.27</t>
  </si>
  <si>
    <t>439.375</t>
  </si>
  <si>
    <t>35.195</t>
  </si>
  <si>
    <t>10.505</t>
  </si>
  <si>
    <t>377.845</t>
  </si>
  <si>
    <t>520.05</t>
  </si>
  <si>
    <t>340.685</t>
  </si>
  <si>
    <t>25.926</t>
  </si>
  <si>
    <t>18.012</t>
  </si>
  <si>
    <t>346.5</t>
  </si>
  <si>
    <t>2.565</t>
  </si>
  <si>
    <t>168.36</t>
  </si>
  <si>
    <t>21.11</t>
  </si>
  <si>
    <t>10.84</t>
  </si>
  <si>
    <t>202.025</t>
  </si>
  <si>
    <t>624.1</t>
  </si>
  <si>
    <t>4.75</t>
  </si>
  <si>
    <t>90.28</t>
  </si>
  <si>
    <t>21.719</t>
  </si>
  <si>
    <t>14.394</t>
  </si>
  <si>
    <t>91.3</t>
  </si>
  <si>
    <t>2.112</t>
  </si>
  <si>
    <t>185.475</t>
  </si>
  <si>
    <t>29.785</t>
  </si>
  <si>
    <t>281.57</t>
  </si>
  <si>
    <t>0.35</t>
  </si>
  <si>
    <t>3010.15</t>
  </si>
  <si>
    <t>1.69</t>
  </si>
  <si>
    <t>4.99</t>
  </si>
  <si>
    <t>408.965</t>
  </si>
  <si>
    <t>24.931</t>
  </si>
  <si>
    <t>24.9</t>
  </si>
  <si>
    <t>488.4</t>
  </si>
  <si>
    <t>0.423</t>
  </si>
  <si>
    <t>170.7</t>
  </si>
  <si>
    <t>32.53</t>
  </si>
  <si>
    <t>49.22</t>
  </si>
  <si>
    <t>562.46</t>
  </si>
  <si>
    <t>1042.65</t>
  </si>
  <si>
    <t>5.06</t>
  </si>
  <si>
    <t>126.525</t>
  </si>
  <si>
    <t>30.247</t>
  </si>
  <si>
    <t>27.62</t>
  </si>
  <si>
    <t>651</t>
  </si>
  <si>
    <t>4.212</t>
  </si>
  <si>
    <t>0.648</t>
  </si>
  <si>
    <t>7.42</t>
  </si>
  <si>
    <t>169.635</t>
  </si>
  <si>
    <t>19.035</t>
  </si>
  <si>
    <t>9.63</t>
  </si>
  <si>
    <t>259.57</t>
  </si>
  <si>
    <t>1587.3</t>
  </si>
  <si>
    <t>5.82</t>
  </si>
  <si>
    <t>211.675</t>
  </si>
  <si>
    <t>38.3</t>
  </si>
  <si>
    <t>532.5</t>
  </si>
  <si>
    <t>1.968</t>
  </si>
  <si>
    <t>83.68</t>
  </si>
  <si>
    <t>19.435</t>
  </si>
  <si>
    <t>9.765</t>
  </si>
  <si>
    <t>198.755</t>
  </si>
  <si>
    <t>810.95</t>
  </si>
  <si>
    <t>5.43</t>
  </si>
  <si>
    <t>168.96</t>
  </si>
  <si>
    <t>21.778</t>
  </si>
  <si>
    <t>11.624</t>
  </si>
  <si>
    <t>542.5</t>
  </si>
  <si>
    <t>1.974</t>
  </si>
  <si>
    <t>0.336</t>
  </si>
  <si>
    <t>229.085</t>
  </si>
  <si>
    <t>26.235</t>
  </si>
  <si>
    <t>17.02</t>
  </si>
  <si>
    <t>189.16</t>
  </si>
  <si>
    <t>1292.5</t>
  </si>
  <si>
    <t>5.32</t>
  </si>
  <si>
    <t>97.61</t>
  </si>
  <si>
    <t>21.875</t>
  </si>
  <si>
    <t>28.06</t>
  </si>
  <si>
    <t>225.35</t>
  </si>
  <si>
    <t>3.591</t>
  </si>
  <si>
    <t>0.504</t>
  </si>
  <si>
    <t>3.6</t>
  </si>
  <si>
    <t>309.225</t>
  </si>
  <si>
    <t>66.165</t>
  </si>
  <si>
    <t>13.03</t>
  </si>
  <si>
    <t>308.45</t>
  </si>
  <si>
    <t>2259.25</t>
  </si>
  <si>
    <t>4.54</t>
  </si>
  <si>
    <t>696.245</t>
  </si>
  <si>
    <t>24.61</t>
  </si>
  <si>
    <t>31.82</t>
  </si>
  <si>
    <t>287.4</t>
  </si>
  <si>
    <t>4.68</t>
  </si>
  <si>
    <t>101.02</t>
  </si>
  <si>
    <t>22.875</t>
  </si>
  <si>
    <t>24.01</t>
  </si>
  <si>
    <t>201.69</t>
  </si>
  <si>
    <t>1249.6</t>
  </si>
  <si>
    <t>2.12</t>
  </si>
  <si>
    <t>5.67</t>
  </si>
  <si>
    <t>215.385</t>
  </si>
  <si>
    <t>21.565</t>
  </si>
  <si>
    <t>13.326</t>
  </si>
  <si>
    <t>243.9</t>
  </si>
  <si>
    <t>0.352</t>
  </si>
  <si>
    <t>102.93</t>
  </si>
  <si>
    <t>32.215</t>
  </si>
  <si>
    <t>25.095</t>
  </si>
  <si>
    <t>252.69</t>
  </si>
  <si>
    <t>2266.4</t>
  </si>
  <si>
    <t>1.55</t>
  </si>
  <si>
    <t>158.755</t>
  </si>
  <si>
    <t>25.057</t>
  </si>
  <si>
    <t>13.536</t>
  </si>
  <si>
    <t>2.494</t>
  </si>
  <si>
    <t>0.522</t>
  </si>
  <si>
    <t>155.945</t>
  </si>
  <si>
    <t>37.07</t>
  </si>
  <si>
    <t>13.405</t>
  </si>
  <si>
    <t>192.64</t>
  </si>
  <si>
    <t>650.65</t>
  </si>
  <si>
    <t>116.17</t>
  </si>
  <si>
    <t>25.147</t>
  </si>
  <si>
    <t>14.836</t>
  </si>
  <si>
    <t>389.3</t>
  </si>
  <si>
    <t>333.165</t>
  </si>
  <si>
    <t>90.795</t>
  </si>
  <si>
    <t>111.21</t>
  </si>
  <si>
    <t>489.73</t>
  </si>
  <si>
    <t>3814.3</t>
  </si>
  <si>
    <t>1.47</t>
  </si>
  <si>
    <t>169.225</t>
  </si>
  <si>
    <t>22.204</t>
  </si>
  <si>
    <t>8.172</t>
  </si>
  <si>
    <t>536.5</t>
  </si>
  <si>
    <t>0.255</t>
  </si>
  <si>
    <t>182.225</t>
  </si>
  <si>
    <t>12.465</t>
  </si>
  <si>
    <t>648.755</t>
  </si>
  <si>
    <t>1997.65</t>
  </si>
  <si>
    <t>4.71</t>
  </si>
  <si>
    <t>160.935</t>
  </si>
  <si>
    <t>23.84</t>
  </si>
  <si>
    <t>208.7</t>
  </si>
  <si>
    <t>6.077</t>
  </si>
  <si>
    <t>0.618</t>
  </si>
  <si>
    <t>115.14</t>
  </si>
  <si>
    <t>47.04</t>
  </si>
  <si>
    <t>1449.25</t>
  </si>
  <si>
    <t>322.175</t>
  </si>
  <si>
    <t>21.857</t>
  </si>
  <si>
    <t>44.5</t>
  </si>
  <si>
    <t>284</t>
  </si>
  <si>
    <t>0.42</t>
  </si>
  <si>
    <t>12.3</t>
  </si>
  <si>
    <t>219.555</t>
  </si>
  <si>
    <t>22.63</t>
  </si>
  <si>
    <t>23.385</t>
  </si>
  <si>
    <t>307.02</t>
  </si>
  <si>
    <t>545.55</t>
  </si>
  <si>
    <t>1.13</t>
  </si>
  <si>
    <t>124.055</t>
  </si>
  <si>
    <t>25.352</t>
  </si>
  <si>
    <t>19.186</t>
  </si>
  <si>
    <t>192.05</t>
  </si>
  <si>
    <t>3.9</t>
  </si>
  <si>
    <t>156.14</t>
  </si>
  <si>
    <t>31.525</t>
  </si>
  <si>
    <t>133.585</t>
  </si>
  <si>
    <t>828.6</t>
  </si>
  <si>
    <t>2.48</t>
  </si>
  <si>
    <t>248.85</t>
  </si>
  <si>
    <t>22.229</t>
  </si>
  <si>
    <t>11.77</t>
  </si>
  <si>
    <t>209.4</t>
  </si>
  <si>
    <t>2.714</t>
  </si>
  <si>
    <t>0.276</t>
  </si>
  <si>
    <t>105.43</t>
  </si>
  <si>
    <t>23.53</t>
  </si>
  <si>
    <t>340.58</t>
  </si>
  <si>
    <t>1766.95</t>
  </si>
  <si>
    <t>4.11</t>
  </si>
  <si>
    <t>187.35</t>
  </si>
  <si>
    <t>23.848</t>
  </si>
  <si>
    <t>10.318</t>
  </si>
  <si>
    <t>63.95</t>
  </si>
  <si>
    <t>0.408</t>
  </si>
  <si>
    <t>295.4</t>
  </si>
  <si>
    <t>8.515</t>
  </si>
  <si>
    <t>214.73</t>
  </si>
  <si>
    <t>797</t>
  </si>
  <si>
    <t>2.19</t>
  </si>
  <si>
    <t>156.74</t>
  </si>
  <si>
    <t>26.573</t>
  </si>
  <si>
    <t>29.1</t>
  </si>
  <si>
    <t>504.5</t>
  </si>
  <si>
    <t>4.575</t>
  </si>
  <si>
    <t>0.375</t>
  </si>
  <si>
    <t>3.2</t>
  </si>
  <si>
    <t>275.255</t>
  </si>
  <si>
    <t>31.325</t>
  </si>
  <si>
    <t>6.455</t>
  </si>
  <si>
    <t>199.92</t>
  </si>
  <si>
    <t>1042.1</t>
  </si>
  <si>
    <t>5.21</t>
  </si>
  <si>
    <t>423.56</t>
  </si>
  <si>
    <t>18.096</t>
  </si>
  <si>
    <t>107.05</t>
  </si>
  <si>
    <t>3.675</t>
  </si>
  <si>
    <t>0.45</t>
  </si>
  <si>
    <t>161.41</t>
  </si>
  <si>
    <t>26.485</t>
  </si>
  <si>
    <t>14.9</t>
  </si>
  <si>
    <t>421.685</t>
  </si>
  <si>
    <t>2138.4</t>
  </si>
  <si>
    <t>176.325</t>
  </si>
  <si>
    <t>19.948</t>
  </si>
  <si>
    <t>26.2</t>
  </si>
  <si>
    <t>883.5</t>
  </si>
  <si>
    <t>0.264</t>
  </si>
  <si>
    <t>159.37</t>
  </si>
  <si>
    <t>15.795</t>
  </si>
  <si>
    <t>34.055</t>
  </si>
  <si>
    <t>262.165</t>
  </si>
  <si>
    <t>1301.6</t>
  </si>
  <si>
    <t>2.04</t>
  </si>
  <si>
    <t>4.79</t>
  </si>
  <si>
    <t>244.505</t>
  </si>
  <si>
    <t>29.772</t>
  </si>
  <si>
    <t>31.94</t>
  </si>
  <si>
    <t>589</t>
  </si>
  <si>
    <t>2.05</t>
  </si>
  <si>
    <t>0.328</t>
  </si>
  <si>
    <t>268.07</t>
  </si>
  <si>
    <t>28.45</t>
  </si>
  <si>
    <t>17.185</t>
  </si>
  <si>
    <t>425.41</t>
  </si>
  <si>
    <t>3.35</t>
  </si>
  <si>
    <t>856.2</t>
  </si>
  <si>
    <t>1.54</t>
  </si>
  <si>
    <t>5.29</t>
  </si>
  <si>
    <t>311.355</t>
  </si>
  <si>
    <t>20.701</t>
  </si>
  <si>
    <t>316.9</t>
  </si>
  <si>
    <t>3.776</t>
  </si>
  <si>
    <t>0.32</t>
  </si>
  <si>
    <t>305.865</t>
  </si>
  <si>
    <t>11.51</t>
  </si>
  <si>
    <t>336.165</t>
  </si>
  <si>
    <t>571.8</t>
  </si>
  <si>
    <t>4.87</t>
  </si>
  <si>
    <t>273.4</t>
  </si>
  <si>
    <t>30.92</t>
  </si>
  <si>
    <t>320.3</t>
  </si>
  <si>
    <t>0.1</t>
  </si>
  <si>
    <t>211.46</t>
  </si>
  <si>
    <t>102.19</t>
  </si>
  <si>
    <t>17.805</t>
  </si>
  <si>
    <t>477.63</t>
  </si>
  <si>
    <t>6598.8</t>
  </si>
  <si>
    <t>2.64</t>
  </si>
  <si>
    <t>114.225</t>
  </si>
  <si>
    <t>21.799</t>
  </si>
  <si>
    <t>12.948</t>
  </si>
  <si>
    <t>489.25</t>
  </si>
  <si>
    <t>2.346</t>
  </si>
  <si>
    <t>76.015</t>
  </si>
  <si>
    <t>68.305</t>
  </si>
  <si>
    <t>37.72</t>
  </si>
  <si>
    <t>383.78</t>
  </si>
  <si>
    <t>2939.5</t>
  </si>
  <si>
    <t>129.72</t>
  </si>
  <si>
    <t>31.025</t>
  </si>
  <si>
    <t>21.38</t>
  </si>
  <si>
    <t>797.5</t>
  </si>
  <si>
    <t>2.296</t>
  </si>
  <si>
    <t>0.246</t>
  </si>
  <si>
    <t>308.445</t>
  </si>
  <si>
    <t>36.825</t>
  </si>
  <si>
    <t>15.505</t>
  </si>
  <si>
    <t>292.76</t>
  </si>
  <si>
    <t>463.3</t>
  </si>
  <si>
    <t>169.77</t>
  </si>
  <si>
    <t>16.73</t>
  </si>
  <si>
    <t>957.5</t>
  </si>
  <si>
    <t>0.23</t>
  </si>
  <si>
    <t>88.795</t>
  </si>
  <si>
    <t>17.745</t>
  </si>
  <si>
    <t>16.47</t>
  </si>
  <si>
    <t>280.44</t>
  </si>
  <si>
    <t>1106.2</t>
  </si>
  <si>
    <t>139.425</t>
  </si>
  <si>
    <t>33.669</t>
  </si>
  <si>
    <t>12.796</t>
  </si>
  <si>
    <t>384.95</t>
  </si>
  <si>
    <t>0.427</t>
  </si>
  <si>
    <t>279.045</t>
  </si>
  <si>
    <t>6.735</t>
  </si>
  <si>
    <t>350.115</t>
  </si>
  <si>
    <t>118</t>
  </si>
  <si>
    <t>1479.9</t>
  </si>
  <si>
    <t>5.55</t>
  </si>
  <si>
    <t>302.935</t>
  </si>
  <si>
    <t>24.841</t>
  </si>
  <si>
    <t>15.982</t>
  </si>
  <si>
    <t>327.6</t>
  </si>
  <si>
    <t>2.365</t>
  </si>
  <si>
    <t>0.258</t>
  </si>
  <si>
    <t>151.095</t>
  </si>
  <si>
    <t>174.59</t>
  </si>
  <si>
    <t>30.83</t>
  </si>
  <si>
    <t>127</t>
  </si>
  <si>
    <t>0.91</t>
  </si>
  <si>
    <t>1576.85</t>
  </si>
  <si>
    <t>7.52</t>
  </si>
  <si>
    <t>160.525</t>
  </si>
  <si>
    <t>27.745</t>
  </si>
  <si>
    <t>19.872</t>
  </si>
  <si>
    <t>220.65</t>
  </si>
  <si>
    <t>5.22</t>
  </si>
  <si>
    <t>1.044</t>
  </si>
  <si>
    <t>109.95</t>
  </si>
  <si>
    <t>33.005</t>
  </si>
  <si>
    <t>7.995</t>
  </si>
  <si>
    <t>188.475</t>
  </si>
  <si>
    <t>450.05</t>
  </si>
  <si>
    <t>5.86</t>
  </si>
  <si>
    <t>104.265</t>
  </si>
  <si>
    <t>20.654</t>
  </si>
  <si>
    <t>19.818</t>
  </si>
  <si>
    <t>324.2</t>
  </si>
  <si>
    <t>83.78</t>
  </si>
  <si>
    <t>28.355</t>
  </si>
  <si>
    <t>9.655</t>
  </si>
  <si>
    <t>338.16</t>
  </si>
  <si>
    <t>1442.55</t>
  </si>
  <si>
    <t>1.24</t>
  </si>
  <si>
    <t>5.1</t>
  </si>
  <si>
    <t>130.57</t>
  </si>
  <si>
    <t>25.737</t>
  </si>
  <si>
    <t>14.302</t>
  </si>
  <si>
    <t>448.25</t>
  </si>
  <si>
    <t>2.491</t>
  </si>
  <si>
    <t>0.212</t>
  </si>
  <si>
    <t>124.88</t>
  </si>
  <si>
    <t>11.705</t>
  </si>
  <si>
    <t>157.625</t>
  </si>
  <si>
    <t>1498.45</t>
  </si>
  <si>
    <t>395.45</t>
  </si>
  <si>
    <t>26.529</t>
  </si>
  <si>
    <t>37.82</t>
  </si>
  <si>
    <t>315.15</t>
  </si>
  <si>
    <t>2.106</t>
  </si>
  <si>
    <t>0.864</t>
  </si>
  <si>
    <t>8.1</t>
  </si>
  <si>
    <t>306.7</t>
  </si>
  <si>
    <t>103.405</t>
  </si>
  <si>
    <t>9.84</t>
  </si>
  <si>
    <t>359.685</t>
  </si>
  <si>
    <t>303.3</t>
  </si>
  <si>
    <t>463.35</t>
  </si>
  <si>
    <t>29.746</t>
  </si>
  <si>
    <t>11.784</t>
  </si>
  <si>
    <t>55.5</t>
  </si>
  <si>
    <t>281.595</t>
  </si>
  <si>
    <t>13.655</t>
  </si>
  <si>
    <t>6.77</t>
  </si>
  <si>
    <t>543.075</t>
  </si>
  <si>
    <t>1.32</t>
  </si>
  <si>
    <t>854.6</t>
  </si>
  <si>
    <t>252.995</t>
  </si>
  <si>
    <t>19.467</t>
  </si>
  <si>
    <t>17.24</t>
  </si>
  <si>
    <t>263.565</t>
  </si>
  <si>
    <t>10.435</t>
  </si>
  <si>
    <t>7.35</t>
  </si>
  <si>
    <t>329.945</t>
  </si>
  <si>
    <t>1037.85</t>
  </si>
  <si>
    <t>1.89</t>
  </si>
  <si>
    <t>5.73</t>
  </si>
  <si>
    <t>115.275</t>
  </si>
  <si>
    <t>22.694</t>
  </si>
  <si>
    <t>17.058</t>
  </si>
  <si>
    <t>550.5</t>
  </si>
  <si>
    <t>2.695</t>
  </si>
  <si>
    <t>214.16</t>
  </si>
  <si>
    <t>57.3</t>
  </si>
  <si>
    <t>10.58</t>
  </si>
  <si>
    <t>225.735</t>
  </si>
  <si>
    <t>1.15</t>
  </si>
  <si>
    <t>621.55</t>
  </si>
  <si>
    <t>1.66</t>
  </si>
  <si>
    <t>4.57</t>
  </si>
  <si>
    <t>130.82</t>
  </si>
  <si>
    <t>40.012</t>
  </si>
  <si>
    <t>33.38</t>
  </si>
  <si>
    <t>5.398</t>
  </si>
  <si>
    <t>9.4</t>
  </si>
  <si>
    <t>286.41</t>
  </si>
  <si>
    <t>10.6</t>
  </si>
  <si>
    <t>389.385</t>
  </si>
  <si>
    <t>1125.55</t>
  </si>
  <si>
    <t>5.26</t>
  </si>
  <si>
    <t>379.68</t>
  </si>
  <si>
    <t>33.564</t>
  </si>
  <si>
    <t>303.15</t>
  </si>
  <si>
    <t>3.75</t>
  </si>
  <si>
    <t>0.675</t>
  </si>
  <si>
    <t>232.475</t>
  </si>
  <si>
    <t>20.985</t>
  </si>
  <si>
    <t>488.92</t>
  </si>
  <si>
    <t>940.15</t>
  </si>
  <si>
    <t>6.9</t>
  </si>
  <si>
    <t>191.07</t>
  </si>
  <si>
    <t>29.055</t>
  </si>
  <si>
    <t>17.114</t>
  </si>
  <si>
    <t>585.5</t>
  </si>
  <si>
    <t>2.736</t>
  </si>
  <si>
    <t>0.627</t>
  </si>
  <si>
    <t>12.08</t>
  </si>
  <si>
    <t>8.245</t>
  </si>
  <si>
    <t>858.11</t>
  </si>
  <si>
    <t>614.15</t>
  </si>
  <si>
    <t>384.795</t>
  </si>
  <si>
    <t>30.928</t>
  </si>
  <si>
    <t>18.556</t>
  </si>
  <si>
    <t>172.15</t>
  </si>
  <si>
    <t>3.021</t>
  </si>
  <si>
    <t>162.03</t>
  </si>
  <si>
    <t>10.755</t>
  </si>
  <si>
    <t>369.55</t>
  </si>
  <si>
    <t>111</t>
  </si>
  <si>
    <t>623.55</t>
  </si>
  <si>
    <t>169.175</t>
  </si>
  <si>
    <t>15.82</t>
  </si>
  <si>
    <t>267.65</t>
  </si>
  <si>
    <t>6.111</t>
  </si>
  <si>
    <t>0.873</t>
  </si>
  <si>
    <t>280.61</t>
  </si>
  <si>
    <t>12.12</t>
  </si>
  <si>
    <t>378.635</t>
  </si>
  <si>
    <t>1123.2</t>
  </si>
  <si>
    <t>416.64</t>
  </si>
  <si>
    <t>25.403</t>
  </si>
  <si>
    <t>18.244</t>
  </si>
  <si>
    <t>314.9</t>
  </si>
  <si>
    <t>3.24</t>
  </si>
  <si>
    <t>192.605</t>
  </si>
  <si>
    <t>18.7</t>
  </si>
  <si>
    <t>407.035</t>
  </si>
  <si>
    <t>2085.45</t>
  </si>
  <si>
    <t>5.37</t>
  </si>
  <si>
    <t>206.015</t>
  </si>
  <si>
    <t>28.408</t>
  </si>
  <si>
    <t>22.22</t>
  </si>
  <si>
    <t>17.93</t>
  </si>
  <si>
    <t>3.402</t>
  </si>
  <si>
    <t>271.2</t>
  </si>
  <si>
    <t>57.685</t>
  </si>
  <si>
    <t>221.19</t>
  </si>
  <si>
    <t>1400.15</t>
  </si>
  <si>
    <t>162.525</t>
  </si>
  <si>
    <t>21.223</t>
  </si>
  <si>
    <t>17.182</t>
  </si>
  <si>
    <t>258.7</t>
  </si>
  <si>
    <t>3.08</t>
  </si>
  <si>
    <t>0.495</t>
  </si>
  <si>
    <t>157.75</t>
  </si>
  <si>
    <t>26.75</t>
  </si>
  <si>
    <t>280.145</t>
  </si>
  <si>
    <t>1416.2</t>
  </si>
  <si>
    <t>125.465</t>
  </si>
  <si>
    <t>21.679</t>
  </si>
  <si>
    <t>16.836</t>
  </si>
  <si>
    <t>231.15</t>
  </si>
  <si>
    <t>2.236</t>
  </si>
  <si>
    <t>0.676</t>
  </si>
  <si>
    <t>99.185</t>
  </si>
  <si>
    <t>136.965</t>
  </si>
  <si>
    <t>51.11</t>
  </si>
  <si>
    <t>388.475</t>
  </si>
  <si>
    <t>2583.5</t>
  </si>
  <si>
    <t>157.705</t>
  </si>
  <si>
    <t>22.481</t>
  </si>
  <si>
    <t>18.998</t>
  </si>
  <si>
    <t>555</t>
  </si>
  <si>
    <t>3.456</t>
  </si>
  <si>
    <t>0.512</t>
  </si>
  <si>
    <t>340.59</t>
  </si>
  <si>
    <t>140.79</t>
  </si>
  <si>
    <t>28.01</t>
  </si>
  <si>
    <t>362.6</t>
  </si>
  <si>
    <t>3164.75</t>
  </si>
  <si>
    <t>4.82</t>
  </si>
  <si>
    <t>218.305</t>
  </si>
  <si>
    <t>20.34</t>
  </si>
  <si>
    <t>22.445</t>
  </si>
  <si>
    <t>114.93</t>
  </si>
  <si>
    <t>18.705</t>
  </si>
  <si>
    <t>31.105</t>
  </si>
  <si>
    <t>148.695</t>
  </si>
  <si>
    <t>0.59</t>
  </si>
  <si>
    <t>1224.1</t>
  </si>
  <si>
    <t>93.925</t>
  </si>
  <si>
    <t>37.85</t>
  </si>
  <si>
    <t>21.5</t>
  </si>
  <si>
    <t>174.58</t>
  </si>
  <si>
    <t>349.77</t>
  </si>
  <si>
    <t>34.265</t>
  </si>
  <si>
    <t>8.625</t>
  </si>
  <si>
    <t>849.415</t>
  </si>
  <si>
    <t>1292.05</t>
  </si>
  <si>
    <t>6.65</t>
  </si>
  <si>
    <t>144.895</t>
  </si>
  <si>
    <t>24.811</t>
  </si>
  <si>
    <t>718.5</t>
  </si>
  <si>
    <t>3.942</t>
  </si>
  <si>
    <t>0.803</t>
  </si>
  <si>
    <t>242.695</t>
  </si>
  <si>
    <t>66.815</t>
  </si>
  <si>
    <t>28.665</t>
  </si>
  <si>
    <t>367.875</t>
  </si>
  <si>
    <t>1217.85</t>
  </si>
  <si>
    <t>4.69</t>
  </si>
  <si>
    <t>218.905</t>
  </si>
  <si>
    <t>27.251</t>
  </si>
  <si>
    <t>15.44</t>
  </si>
  <si>
    <t>269</t>
  </si>
  <si>
    <t>2.85</t>
  </si>
  <si>
    <t>225.205</t>
  </si>
  <si>
    <t>11.965</t>
  </si>
  <si>
    <t>8.005</t>
  </si>
  <si>
    <t>574.965</t>
  </si>
  <si>
    <t>769</t>
  </si>
  <si>
    <t>1.72</t>
  </si>
  <si>
    <t>141.45</t>
  </si>
  <si>
    <t>23.48</t>
  </si>
  <si>
    <t>410.15</t>
  </si>
  <si>
    <t>4.929</t>
  </si>
  <si>
    <t>237.515</t>
  </si>
  <si>
    <t>22.525</t>
  </si>
  <si>
    <t>481.84</t>
  </si>
  <si>
    <t>1905.85</t>
  </si>
  <si>
    <t>160.7</t>
  </si>
  <si>
    <t>19.814</t>
  </si>
  <si>
    <t>376.5</t>
  </si>
  <si>
    <t>2.623</t>
  </si>
  <si>
    <t>0.488</t>
  </si>
  <si>
    <t>247.3</t>
  </si>
  <si>
    <t>44.685</t>
  </si>
  <si>
    <t>159.41</t>
  </si>
  <si>
    <t>4187.45</t>
  </si>
  <si>
    <t>213.505</t>
  </si>
  <si>
    <t>22.985</t>
  </si>
  <si>
    <t>14.102</t>
  </si>
  <si>
    <t>169.15</t>
  </si>
  <si>
    <t>2.173</t>
  </si>
  <si>
    <t>0.287</t>
  </si>
  <si>
    <t>223.615</t>
  </si>
  <si>
    <t>8.27</t>
  </si>
  <si>
    <t>8.035</t>
  </si>
  <si>
    <t>160.5</t>
  </si>
  <si>
    <t>1159.9</t>
  </si>
  <si>
    <t>4.17</t>
  </si>
  <si>
    <t>94.945</t>
  </si>
  <si>
    <t>25.68</t>
  </si>
  <si>
    <t>24.04</t>
  </si>
  <si>
    <t>378</t>
  </si>
  <si>
    <t>2.303</t>
  </si>
  <si>
    <t>0.329</t>
  </si>
  <si>
    <t>314.07</t>
  </si>
  <si>
    <t>13.125</t>
  </si>
  <si>
    <t>435.605</t>
  </si>
  <si>
    <t>1074.65</t>
  </si>
  <si>
    <t>196.655</t>
  </si>
  <si>
    <t>31.173</t>
  </si>
  <si>
    <t>5.724</t>
  </si>
  <si>
    <t>0.954</t>
  </si>
  <si>
    <t>7.3</t>
  </si>
  <si>
    <t>547.995</t>
  </si>
  <si>
    <t>74.045</t>
  </si>
  <si>
    <t>19.535</t>
  </si>
  <si>
    <t>170.76</t>
  </si>
  <si>
    <t>2125</t>
  </si>
  <si>
    <t>4.22</t>
  </si>
  <si>
    <t>367.88</t>
  </si>
  <si>
    <t>22.222</t>
  </si>
  <si>
    <t>13.982</t>
  </si>
  <si>
    <t>172.45</t>
  </si>
  <si>
    <t>146.14</t>
  </si>
  <si>
    <t>80.93</t>
  </si>
  <si>
    <t>81.05</t>
  </si>
  <si>
    <t>323.535</t>
  </si>
  <si>
    <t>4058.55</t>
  </si>
  <si>
    <t>1.45</t>
  </si>
  <si>
    <t>5.19</t>
  </si>
  <si>
    <t>389.925</t>
  </si>
  <si>
    <t>21.99</t>
  </si>
  <si>
    <t>30.72</t>
  </si>
  <si>
    <t>300.35</t>
  </si>
  <si>
    <t>0.448</t>
  </si>
  <si>
    <t>592.87</t>
  </si>
  <si>
    <t>14.52</t>
  </si>
  <si>
    <t>10.07</t>
  </si>
  <si>
    <t>392.185</t>
  </si>
  <si>
    <t>2216.95</t>
  </si>
  <si>
    <t>4.55</t>
  </si>
  <si>
    <t>138.99</t>
  </si>
  <si>
    <t>23.148</t>
  </si>
  <si>
    <t>11.986</t>
  </si>
  <si>
    <t>174.3</t>
  </si>
  <si>
    <t>2.43</t>
  </si>
  <si>
    <t>202.59</t>
  </si>
  <si>
    <t>11.685</t>
  </si>
  <si>
    <t>13.555</t>
  </si>
  <si>
    <t>207.985</t>
  </si>
  <si>
    <t>2289.9</t>
  </si>
  <si>
    <t>1.52</t>
  </si>
  <si>
    <t>4.93</t>
  </si>
  <si>
    <t>156.335</t>
  </si>
  <si>
    <t>23.356</t>
  </si>
  <si>
    <t>18.488</t>
  </si>
  <si>
    <t>129.9</t>
  </si>
  <si>
    <t>3.584</t>
  </si>
  <si>
    <t>183.57</t>
  </si>
  <si>
    <t>28.92</t>
  </si>
  <si>
    <t>21.595</t>
  </si>
  <si>
    <t>237.67</t>
  </si>
  <si>
    <t>605.3</t>
  </si>
  <si>
    <t>198.97</t>
  </si>
  <si>
    <t>11.392</t>
  </si>
  <si>
    <t>260.05</t>
  </si>
  <si>
    <t>185.51</t>
  </si>
  <si>
    <t>13.98</t>
  </si>
  <si>
    <t>21.39</t>
  </si>
  <si>
    <t>533.61</t>
  </si>
  <si>
    <t>2298.2</t>
  </si>
  <si>
    <t>204.55</t>
  </si>
  <si>
    <t>32.14</t>
  </si>
  <si>
    <t>26.6</t>
  </si>
  <si>
    <t>404</t>
  </si>
  <si>
    <t>3.904</t>
  </si>
  <si>
    <t>238.345</t>
  </si>
  <si>
    <t>26.37</t>
  </si>
  <si>
    <t>29.435</t>
  </si>
  <si>
    <t>329.105</t>
  </si>
  <si>
    <t>2.41</t>
  </si>
  <si>
    <t>2002.3</t>
  </si>
  <si>
    <t>158.05</t>
  </si>
  <si>
    <t>21.671</t>
  </si>
  <si>
    <t>19.98</t>
  </si>
  <si>
    <t>812</t>
  </si>
  <si>
    <t>1.519</t>
  </si>
  <si>
    <t>0.217</t>
  </si>
  <si>
    <t>151.835</t>
  </si>
  <si>
    <t>76.38</t>
  </si>
  <si>
    <t>121.925</t>
  </si>
  <si>
    <t>376.19</t>
  </si>
  <si>
    <t>11015.35</t>
  </si>
  <si>
    <t>2.09</t>
  </si>
  <si>
    <t>5.28</t>
  </si>
  <si>
    <t>483.85</t>
  </si>
  <si>
    <t>13.804</t>
  </si>
  <si>
    <t>657</t>
  </si>
  <si>
    <t>2.537</t>
  </si>
  <si>
    <t>212.44</t>
  </si>
  <si>
    <t>82.335</t>
  </si>
  <si>
    <t>46.925</t>
  </si>
  <si>
    <t>468.02</t>
  </si>
  <si>
    <t>2991.95</t>
  </si>
  <si>
    <t>3.67</t>
  </si>
  <si>
    <t>162.21</t>
  </si>
  <si>
    <t>23.124</t>
  </si>
  <si>
    <t>13.894</t>
  </si>
  <si>
    <t>348.4</t>
  </si>
  <si>
    <t>1.96</t>
  </si>
  <si>
    <t>101.455</t>
  </si>
  <si>
    <t>61.42</t>
  </si>
  <si>
    <t>35.62</t>
  </si>
  <si>
    <t>522.12</t>
  </si>
  <si>
    <t>3036.5</t>
  </si>
  <si>
    <t>4.97</t>
  </si>
  <si>
    <t>95.07</t>
  </si>
  <si>
    <t>22.598</t>
  </si>
  <si>
    <t>18.144</t>
  </si>
  <si>
    <t>29.86</t>
  </si>
  <si>
    <t>5.342</t>
  </si>
  <si>
    <t>0.738</t>
  </si>
  <si>
    <t>129.29</t>
  </si>
  <si>
    <t>35.79</t>
  </si>
  <si>
    <t>225.53</t>
  </si>
  <si>
    <t>3380.35</t>
  </si>
  <si>
    <t>4.64</t>
  </si>
  <si>
    <t>202.285</t>
  </si>
  <si>
    <t>24.755</t>
  </si>
  <si>
    <t>72.3</t>
  </si>
  <si>
    <t>3.624</t>
  </si>
  <si>
    <t>0.622</t>
  </si>
  <si>
    <t>278.49</t>
  </si>
  <si>
    <t>55.455</t>
  </si>
  <si>
    <t>34.53</t>
  </si>
  <si>
    <t>470.72</t>
  </si>
  <si>
    <t>4.08</t>
  </si>
  <si>
    <t>2770.2</t>
  </si>
  <si>
    <t>1.09</t>
  </si>
  <si>
    <t>5.98</t>
  </si>
  <si>
    <t>127.365</t>
  </si>
  <si>
    <t>20.812</t>
  </si>
  <si>
    <t>9.148</t>
  </si>
  <si>
    <t>578.5</t>
  </si>
  <si>
    <t>1.629</t>
  </si>
  <si>
    <t>0.439</t>
  </si>
  <si>
    <t>334.205</t>
  </si>
  <si>
    <t>35.39</t>
  </si>
  <si>
    <t>19.455</t>
  </si>
  <si>
    <t>242.365</t>
  </si>
  <si>
    <t>0.69</t>
  </si>
  <si>
    <t>1084.05</t>
  </si>
  <si>
    <t>1.84</t>
  </si>
  <si>
    <t>175.06</t>
  </si>
  <si>
    <t>20.1</t>
  </si>
  <si>
    <t>894</t>
  </si>
  <si>
    <t>5.835</t>
  </si>
  <si>
    <t>0.881</t>
  </si>
  <si>
    <t>419.745</t>
  </si>
  <si>
    <t>44.245</t>
  </si>
  <si>
    <t>7.585</t>
  </si>
  <si>
    <t>505.625</t>
  </si>
  <si>
    <t>1.31</t>
  </si>
  <si>
    <t>2518.5</t>
  </si>
  <si>
    <t>5.24</t>
  </si>
  <si>
    <t>121.63</t>
  </si>
  <si>
    <t>27.755</t>
  </si>
  <si>
    <t>17.738</t>
  </si>
  <si>
    <t>3.31</t>
  </si>
  <si>
    <t>0.422</t>
  </si>
  <si>
    <t>206.685</t>
  </si>
  <si>
    <t>142.04</t>
  </si>
  <si>
    <t>61.795</t>
  </si>
  <si>
    <t>429.44</t>
  </si>
  <si>
    <t>5230.05</t>
  </si>
  <si>
    <t>286.435</t>
  </si>
  <si>
    <t>30.095</t>
  </si>
  <si>
    <t>24.44</t>
  </si>
  <si>
    <t>204</t>
  </si>
  <si>
    <t>4.715</t>
  </si>
  <si>
    <t>0.597</t>
  </si>
  <si>
    <t>184.45</t>
  </si>
  <si>
    <t>69.24</t>
  </si>
  <si>
    <t>172.565</t>
  </si>
  <si>
    <t>303.615</t>
  </si>
  <si>
    <t>142</t>
  </si>
  <si>
    <t>1704</t>
  </si>
  <si>
    <t>1.26</t>
  </si>
  <si>
    <t>134.065</t>
  </si>
  <si>
    <t>26.309</t>
  </si>
  <si>
    <t>13.458</t>
  </si>
  <si>
    <t>1153.5</t>
  </si>
  <si>
    <t>2.189</t>
  </si>
  <si>
    <t>0.431</t>
  </si>
  <si>
    <t>194.18</t>
  </si>
  <si>
    <t>19.72</t>
  </si>
  <si>
    <t>36.02</t>
  </si>
  <si>
    <t>257.965</t>
  </si>
  <si>
    <t>154</t>
  </si>
  <si>
    <t>0.96</t>
  </si>
  <si>
    <t>2096.4</t>
  </si>
  <si>
    <t>4.96</t>
  </si>
  <si>
    <t>107.775</t>
  </si>
  <si>
    <t>21.929</t>
  </si>
  <si>
    <t>12.99</t>
  </si>
  <si>
    <t>230.75</t>
  </si>
  <si>
    <t>2.084</t>
  </si>
  <si>
    <t>168.755</t>
  </si>
  <si>
    <t>147.025</t>
  </si>
  <si>
    <t>65.9</t>
  </si>
  <si>
    <t>268.105</t>
  </si>
  <si>
    <t>4164.55</t>
  </si>
  <si>
    <t>160.43</t>
  </si>
  <si>
    <t>21.133</t>
  </si>
  <si>
    <t>22.2</t>
  </si>
  <si>
    <t>169.5</t>
  </si>
  <si>
    <t>3.323</t>
  </si>
  <si>
    <t>0.589</t>
  </si>
  <si>
    <t>197.24</t>
  </si>
  <si>
    <t>78.495</t>
  </si>
  <si>
    <t>216.345</t>
  </si>
  <si>
    <t>146</t>
  </si>
  <si>
    <t>2884.85</t>
  </si>
  <si>
    <t>192.57</t>
  </si>
  <si>
    <t>21.514</t>
  </si>
  <si>
    <t>9.462</t>
  </si>
  <si>
    <t>274.85</t>
  </si>
  <si>
    <t>2.419</t>
  </si>
  <si>
    <t>0.312</t>
  </si>
  <si>
    <t>184.565</t>
  </si>
  <si>
    <t>19.53</t>
  </si>
  <si>
    <t>14.21</t>
  </si>
  <si>
    <t>393.265</t>
  </si>
  <si>
    <t>0.75</t>
  </si>
  <si>
    <t>1655.65</t>
  </si>
  <si>
    <t>2.01</t>
  </si>
  <si>
    <t>5.36</t>
  </si>
  <si>
    <t>218.86</t>
  </si>
  <si>
    <t>20.382</t>
  </si>
  <si>
    <t>14.946</t>
  </si>
  <si>
    <t>413.25</t>
  </si>
  <si>
    <t>3.103</t>
  </si>
  <si>
    <t>0.756</t>
  </si>
  <si>
    <t>211.07</t>
  </si>
  <si>
    <t>28.735</t>
  </si>
  <si>
    <t>16.3</t>
  </si>
  <si>
    <t>156.405</t>
  </si>
  <si>
    <t>128</t>
  </si>
  <si>
    <t>1485.85</t>
  </si>
  <si>
    <t>446.98</t>
  </si>
  <si>
    <t>18.957</t>
  </si>
  <si>
    <t>11.084</t>
  </si>
  <si>
    <t>377.55</t>
  </si>
  <si>
    <t>2.465</t>
  </si>
  <si>
    <t>0.342</t>
  </si>
  <si>
    <t>224.425</t>
  </si>
  <si>
    <t>17.64</t>
  </si>
  <si>
    <t>24.925</t>
  </si>
  <si>
    <t>297.99</t>
  </si>
  <si>
    <t>4192.9</t>
  </si>
  <si>
    <t>4.78</t>
  </si>
  <si>
    <t>402.855</t>
  </si>
  <si>
    <t>21.295</t>
  </si>
  <si>
    <t>16.07</t>
  </si>
  <si>
    <t>2125.5</t>
  </si>
  <si>
    <t>2.414</t>
  </si>
  <si>
    <t>0.609</t>
  </si>
  <si>
    <t>263.685</t>
  </si>
  <si>
    <t>13.07</t>
  </si>
  <si>
    <t>18.78</t>
  </si>
  <si>
    <t>232.6</t>
  </si>
  <si>
    <t>1419.25</t>
  </si>
  <si>
    <t>159.35</t>
  </si>
  <si>
    <t>26.122</t>
  </si>
  <si>
    <t>13.622</t>
  </si>
  <si>
    <t>60.95</t>
  </si>
  <si>
    <t>3.002</t>
  </si>
  <si>
    <t>0.562</t>
  </si>
  <si>
    <t>102.64</t>
  </si>
  <si>
    <t>48.76</t>
  </si>
  <si>
    <t>13.34</t>
  </si>
  <si>
    <t>440.75</t>
  </si>
  <si>
    <t>0.46</t>
  </si>
  <si>
    <t>1003.2</t>
  </si>
  <si>
    <t>144.415</t>
  </si>
  <si>
    <t>25.249</t>
  </si>
  <si>
    <t>22.28</t>
  </si>
  <si>
    <t>565.5</t>
  </si>
  <si>
    <t>3.757</t>
  </si>
  <si>
    <t>0.652</t>
  </si>
  <si>
    <t>151.06</t>
  </si>
  <si>
    <t>37.805</t>
  </si>
  <si>
    <t>22.29</t>
  </si>
  <si>
    <t>270.535</t>
  </si>
  <si>
    <t>144</t>
  </si>
  <si>
    <t>1376.4</t>
  </si>
  <si>
    <t>4.83</t>
  </si>
  <si>
    <t>259</t>
  </si>
  <si>
    <t>25.881</t>
  </si>
  <si>
    <t>11.208</t>
  </si>
  <si>
    <t>216.8</t>
  </si>
  <si>
    <t>479.545</t>
  </si>
  <si>
    <t>260.63</t>
  </si>
  <si>
    <t>102.6</t>
  </si>
  <si>
    <t>370.825</t>
  </si>
  <si>
    <t>124</t>
  </si>
  <si>
    <t>6374.15</t>
  </si>
  <si>
    <t>203.48</t>
  </si>
  <si>
    <t>23.183</t>
  </si>
  <si>
    <t>14.75</t>
  </si>
  <si>
    <t>192.58</t>
  </si>
  <si>
    <t>4.464</t>
  </si>
  <si>
    <t>96.645</t>
  </si>
  <si>
    <t>24.98</t>
  </si>
  <si>
    <t>17.36</t>
  </si>
  <si>
    <t>156.295</t>
  </si>
  <si>
    <t>123</t>
  </si>
  <si>
    <t>1611.9</t>
  </si>
  <si>
    <t>107.48</t>
  </si>
  <si>
    <t>ID</t>
  </si>
  <si>
    <t>Diagnosis groups: FEP Sz C</t>
  </si>
  <si>
    <t>IL-18 (pg/mL)</t>
  </si>
  <si>
    <t>IL-6 (pg/mL)</t>
  </si>
  <si>
    <t>TNF-α (pg/mL)</t>
  </si>
  <si>
    <t>MCP-1 (pg/mL)</t>
  </si>
  <si>
    <t>sRAGE (pg/mL)</t>
  </si>
  <si>
    <t>VEGF (pg/mL)</t>
  </si>
  <si>
    <r>
      <t>BMI (kg/m</t>
    </r>
    <r>
      <rPr>
        <vertAlign val="superscript"/>
        <sz val="11"/>
        <color indexed="8"/>
        <rFont val="Calibri"/>
        <family val="2"/>
      </rPr>
      <t>2</t>
    </r>
    <r>
      <rPr>
        <sz val="11"/>
        <color indexed="8"/>
        <rFont val="Calibri"/>
        <family val="2"/>
      </rPr>
      <t>)</t>
    </r>
  </si>
  <si>
    <t>Duration of illness (years)</t>
  </si>
  <si>
    <t>Systolic blood pressure (mmHg)</t>
  </si>
  <si>
    <t>Diastolic blood pressure (mm Hg)</t>
  </si>
</sst>
</file>

<file path=xl/styles.xml><?xml version="1.0" encoding="utf-8"?>
<styleSheet xmlns="http://schemas.openxmlformats.org/spreadsheetml/2006/main">
  <fonts count="4"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textRotation="90" wrapText="1"/>
    </xf>
    <xf numFmtId="0" fontId="1" fillId="0" borderId="1" xfId="0" applyFont="1" applyFill="1" applyBorder="1" applyAlignment="1">
      <alignment horizontal="center" textRotation="90" wrapText="1"/>
    </xf>
  </cellXfs>
  <cellStyles count="1">
    <cellStyle name="Standard" xfId="0" builtinId="0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alignment horizontal="center" vertical="bottom" textRotation="90" wrapText="1" indent="0" relativeIndent="0" justifyLastLine="0" shrinkToFit="0" mergeCell="0" readingOrder="0"/>
      <border diagonalUp="0" diagonalDown="0" outline="0">
        <left style="medium">
          <color indexed="8"/>
        </left>
        <right style="medium">
          <color indexed="8"/>
        </right>
        <top/>
        <bottom/>
      </border>
    </dxf>
    <dxf>
      <border outline="0">
        <bottom style="medium">
          <color indexed="8"/>
        </bottom>
      </border>
    </dxf>
    <dxf>
      <border outline="0">
        <top style="medium">
          <color indexed="8"/>
        </top>
      </border>
    </dxf>
    <dxf>
      <font>
        <sz val="11"/>
        <color rgb="FF006100"/>
        <name val="Calibri"/>
        <scheme val="none"/>
      </font>
      <fill>
        <patternFill patternType="solid">
          <bgColor rgb="FFC6EF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6" name="Table6" displayName="Table6" ref="A1:AC193" totalsRowShown="0" headerRowDxfId="0" headerRowBorderDxfId="1" tableBorderDxfId="2">
  <autoFilter ref="A1:AC193"/>
  <tableColumns count="29">
    <tableColumn id="1" name="ID"/>
    <tableColumn id="2" name="Diagnosis groups: FEP Sz C"/>
    <tableColumn id="3" name="Age (years)"/>
    <tableColumn id="4" name="Sex (female/male)"/>
    <tableColumn id="5" name="Tobacco smoking (yes/no)"/>
    <tableColumn id="6" name="BMI (kg/m2)"/>
    <tableColumn id="7" name="Duration of illness (years)"/>
    <tableColumn id="8" name="PANSS total corr."/>
    <tableColumn id="9" name="PANSS-P corr."/>
    <tableColumn id="10" name="PANSS-N corr."/>
    <tableColumn id="11" name="PANSS-G corr."/>
    <tableColumn id="12" name="Plasma LBP (µg/mL)"/>
    <tableColumn id="13" name="Serum I-FABP(pg/mL)"/>
    <tableColumn id="14" name="Neutrophils (×10⁹/L)"/>
    <tableColumn id="15" name="Monocytes (×10⁹/L)"/>
    <tableColumn id="16" name="CRP (mg/L)"/>
    <tableColumn id="17" name="IL-18 (pg/mL)"/>
    <tableColumn id="18" name="IL-6 (pg/mL)"/>
    <tableColumn id="19" name="TNF-α (pg/mL)"/>
    <tableColumn id="20" name="MCP-1 (pg/mL)"/>
    <tableColumn id="21" name="MetabolicSyndrom"/>
    <tableColumn id="22" name="Waist circumference (cm)"/>
    <tableColumn id="23" name="Systolic blood pressure (mmHg)"/>
    <tableColumn id="24" name="Diastolic blood pressure (mm Hg)"/>
    <tableColumn id="25" name="Triglycerides (mmol/L)"/>
    <tableColumn id="26" name="sRAGE (pg/mL)"/>
    <tableColumn id="27" name="HDL cholesterol (mmol/L)"/>
    <tableColumn id="28" name="Glucose (mmol/L)"/>
    <tableColumn id="29" name="VEGF (pg/mL)"/>
  </tableColumns>
  <tableStyleInfo name="TableStyleLight16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93"/>
  <sheetViews>
    <sheetView tabSelected="1" workbookViewId="0"/>
  </sheetViews>
  <sheetFormatPr baseColWidth="10" defaultRowHeight="14.25"/>
  <cols>
    <col min="1" max="1" width="8.265625" bestFit="1" customWidth="1"/>
  </cols>
  <sheetData>
    <row r="1" spans="1:29" s="1" customFormat="1" ht="94.5" customHeight="1" thickBot="1">
      <c r="A1" s="2" t="s">
        <v>2415</v>
      </c>
      <c r="B1" s="2" t="s">
        <v>2416</v>
      </c>
      <c r="C1" s="2" t="s">
        <v>0</v>
      </c>
      <c r="D1" s="2" t="s">
        <v>1</v>
      </c>
      <c r="E1" s="2" t="s">
        <v>2</v>
      </c>
      <c r="F1" s="3" t="s">
        <v>2423</v>
      </c>
      <c r="G1" s="3" t="s">
        <v>2424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3" t="s">
        <v>9</v>
      </c>
      <c r="O1" s="2" t="s">
        <v>10</v>
      </c>
      <c r="P1" s="2" t="s">
        <v>11</v>
      </c>
      <c r="Q1" s="2" t="s">
        <v>2417</v>
      </c>
      <c r="R1" s="2" t="s">
        <v>2418</v>
      </c>
      <c r="S1" s="2" t="s">
        <v>2419</v>
      </c>
      <c r="T1" s="2" t="s">
        <v>2420</v>
      </c>
      <c r="U1" s="2" t="s">
        <v>12</v>
      </c>
      <c r="V1" s="2" t="s">
        <v>13</v>
      </c>
      <c r="W1" s="3" t="s">
        <v>2425</v>
      </c>
      <c r="X1" s="3" t="s">
        <v>2426</v>
      </c>
      <c r="Y1" s="2" t="s">
        <v>14</v>
      </c>
      <c r="Z1" s="2" t="s">
        <v>2421</v>
      </c>
      <c r="AA1" s="2" t="s">
        <v>15</v>
      </c>
      <c r="AB1" s="2" t="s">
        <v>16</v>
      </c>
      <c r="AC1" s="2" t="s">
        <v>2422</v>
      </c>
    </row>
    <row r="2" spans="1:29">
      <c r="A2">
        <v>1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  <c r="L2" t="s">
        <v>27</v>
      </c>
      <c r="M2" t="s">
        <v>28</v>
      </c>
      <c r="N2" t="s">
        <v>29</v>
      </c>
      <c r="O2" t="s">
        <v>30</v>
      </c>
      <c r="P2" t="s">
        <v>31</v>
      </c>
      <c r="Q2" t="s">
        <v>32</v>
      </c>
      <c r="R2" t="s">
        <v>33</v>
      </c>
      <c r="S2" t="s">
        <v>34</v>
      </c>
      <c r="T2" t="s">
        <v>35</v>
      </c>
      <c r="U2" t="s">
        <v>20</v>
      </c>
      <c r="V2" t="s">
        <v>36</v>
      </c>
      <c r="W2" t="s">
        <v>37</v>
      </c>
      <c r="X2" t="s">
        <v>38</v>
      </c>
      <c r="Y2" t="s">
        <v>39</v>
      </c>
      <c r="Z2" t="s">
        <v>40</v>
      </c>
      <c r="AA2" t="s">
        <v>41</v>
      </c>
      <c r="AB2" t="s">
        <v>42</v>
      </c>
      <c r="AC2" t="s">
        <v>43</v>
      </c>
    </row>
    <row r="3" spans="1:29">
      <c r="A3">
        <v>2</v>
      </c>
      <c r="B3" t="s">
        <v>17</v>
      </c>
      <c r="C3" t="s">
        <v>44</v>
      </c>
      <c r="D3" t="s">
        <v>45</v>
      </c>
      <c r="E3" t="s">
        <v>46</v>
      </c>
      <c r="F3" t="s">
        <v>47</v>
      </c>
      <c r="G3" t="s">
        <v>22</v>
      </c>
      <c r="H3" t="s">
        <v>48</v>
      </c>
      <c r="I3" t="s">
        <v>49</v>
      </c>
      <c r="J3" t="s">
        <v>50</v>
      </c>
      <c r="K3" t="s">
        <v>44</v>
      </c>
      <c r="L3" t="s">
        <v>51</v>
      </c>
      <c r="M3" t="s">
        <v>52</v>
      </c>
      <c r="N3" t="s">
        <v>53</v>
      </c>
      <c r="O3" t="s">
        <v>54</v>
      </c>
      <c r="P3" t="s">
        <v>55</v>
      </c>
      <c r="Q3" t="s">
        <v>56</v>
      </c>
      <c r="R3" t="s">
        <v>57</v>
      </c>
      <c r="S3" t="s">
        <v>58</v>
      </c>
      <c r="T3" t="s">
        <v>59</v>
      </c>
      <c r="U3" t="s">
        <v>46</v>
      </c>
      <c r="V3" t="s">
        <v>60</v>
      </c>
      <c r="W3" t="s">
        <v>61</v>
      </c>
      <c r="X3" t="s">
        <v>62</v>
      </c>
      <c r="Y3" t="s">
        <v>63</v>
      </c>
      <c r="Z3" t="s">
        <v>64</v>
      </c>
      <c r="AA3" t="s">
        <v>39</v>
      </c>
      <c r="AB3" t="s">
        <v>65</v>
      </c>
      <c r="AC3" t="s">
        <v>66</v>
      </c>
    </row>
    <row r="4" spans="1:29">
      <c r="A4">
        <v>3</v>
      </c>
      <c r="B4" t="s">
        <v>17</v>
      </c>
      <c r="C4" t="s">
        <v>67</v>
      </c>
      <c r="D4" t="s">
        <v>19</v>
      </c>
      <c r="E4" t="s">
        <v>20</v>
      </c>
      <c r="F4" t="s">
        <v>68</v>
      </c>
      <c r="G4" t="s">
        <v>22</v>
      </c>
      <c r="H4" t="s">
        <v>69</v>
      </c>
      <c r="I4" t="s">
        <v>70</v>
      </c>
      <c r="J4" t="s">
        <v>71</v>
      </c>
      <c r="K4" t="s">
        <v>72</v>
      </c>
      <c r="L4" t="s">
        <v>73</v>
      </c>
      <c r="M4" t="s">
        <v>74</v>
      </c>
      <c r="N4" t="s">
        <v>75</v>
      </c>
      <c r="O4" t="s">
        <v>76</v>
      </c>
      <c r="P4" t="s">
        <v>77</v>
      </c>
      <c r="Q4" t="s">
        <v>78</v>
      </c>
      <c r="R4" t="s">
        <v>79</v>
      </c>
      <c r="S4" t="s">
        <v>80</v>
      </c>
      <c r="T4" t="s">
        <v>81</v>
      </c>
      <c r="U4" t="s">
        <v>46</v>
      </c>
      <c r="V4" t="s">
        <v>82</v>
      </c>
      <c r="W4" t="s">
        <v>83</v>
      </c>
      <c r="X4" t="s">
        <v>38</v>
      </c>
      <c r="Y4" t="s">
        <v>84</v>
      </c>
      <c r="Z4" t="s">
        <v>85</v>
      </c>
      <c r="AA4" t="s">
        <v>86</v>
      </c>
      <c r="AB4" t="s">
        <v>87</v>
      </c>
      <c r="AC4" t="s">
        <v>88</v>
      </c>
    </row>
    <row r="5" spans="1:29">
      <c r="A5">
        <v>4</v>
      </c>
      <c r="B5" t="s">
        <v>17</v>
      </c>
      <c r="C5" t="s">
        <v>89</v>
      </c>
      <c r="D5" t="s">
        <v>19</v>
      </c>
      <c r="E5" t="s">
        <v>46</v>
      </c>
      <c r="F5" t="s">
        <v>90</v>
      </c>
      <c r="G5" t="s">
        <v>22</v>
      </c>
      <c r="H5" t="s">
        <v>91</v>
      </c>
      <c r="I5" t="s">
        <v>25</v>
      </c>
      <c r="J5" t="s">
        <v>92</v>
      </c>
      <c r="K5" t="s">
        <v>93</v>
      </c>
      <c r="L5" t="s">
        <v>94</v>
      </c>
      <c r="M5" t="s">
        <v>95</v>
      </c>
      <c r="N5" t="s">
        <v>96</v>
      </c>
      <c r="O5" t="s">
        <v>97</v>
      </c>
      <c r="P5" t="s">
        <v>98</v>
      </c>
      <c r="Q5" t="s">
        <v>99</v>
      </c>
      <c r="R5" t="s">
        <v>99</v>
      </c>
      <c r="S5" t="s">
        <v>100</v>
      </c>
      <c r="T5" t="s">
        <v>101</v>
      </c>
      <c r="U5" t="s">
        <v>46</v>
      </c>
      <c r="V5" t="s">
        <v>102</v>
      </c>
      <c r="W5" t="s">
        <v>83</v>
      </c>
      <c r="X5" t="s">
        <v>103</v>
      </c>
      <c r="Y5" t="s">
        <v>104</v>
      </c>
      <c r="Z5" t="s">
        <v>105</v>
      </c>
      <c r="AA5" t="s">
        <v>106</v>
      </c>
      <c r="AB5" t="s">
        <v>107</v>
      </c>
      <c r="AC5" t="s">
        <v>108</v>
      </c>
    </row>
    <row r="6" spans="1:29">
      <c r="A6">
        <v>5</v>
      </c>
      <c r="B6" t="s">
        <v>17</v>
      </c>
      <c r="C6" t="s">
        <v>44</v>
      </c>
      <c r="D6" t="s">
        <v>45</v>
      </c>
      <c r="E6" t="s">
        <v>20</v>
      </c>
      <c r="F6" t="s">
        <v>109</v>
      </c>
      <c r="G6" t="s">
        <v>22</v>
      </c>
      <c r="H6" t="s">
        <v>110</v>
      </c>
      <c r="I6" t="s">
        <v>92</v>
      </c>
      <c r="J6" t="s">
        <v>71</v>
      </c>
      <c r="K6" t="s">
        <v>111</v>
      </c>
      <c r="L6" t="s">
        <v>112</v>
      </c>
      <c r="M6" t="s">
        <v>113</v>
      </c>
      <c r="N6" t="s">
        <v>114</v>
      </c>
      <c r="O6" t="s">
        <v>115</v>
      </c>
      <c r="P6" t="s">
        <v>98</v>
      </c>
      <c r="Q6" t="s">
        <v>116</v>
      </c>
      <c r="R6" t="s">
        <v>117</v>
      </c>
      <c r="S6" t="s">
        <v>118</v>
      </c>
      <c r="T6" t="s">
        <v>119</v>
      </c>
      <c r="U6" t="s">
        <v>20</v>
      </c>
      <c r="V6" t="s">
        <v>120</v>
      </c>
      <c r="W6" t="s">
        <v>83</v>
      </c>
      <c r="X6" t="s">
        <v>121</v>
      </c>
      <c r="Y6" t="s">
        <v>122</v>
      </c>
      <c r="Z6" t="s">
        <v>123</v>
      </c>
      <c r="AA6" t="s">
        <v>22</v>
      </c>
      <c r="AB6" t="s">
        <v>124</v>
      </c>
      <c r="AC6" t="s">
        <v>125</v>
      </c>
    </row>
    <row r="7" spans="1:29">
      <c r="A7">
        <v>6</v>
      </c>
      <c r="B7" t="s">
        <v>17</v>
      </c>
      <c r="C7" t="s">
        <v>126</v>
      </c>
      <c r="D7" t="s">
        <v>19</v>
      </c>
      <c r="E7" t="s">
        <v>20</v>
      </c>
      <c r="F7" t="s">
        <v>127</v>
      </c>
      <c r="G7" t="s">
        <v>22</v>
      </c>
      <c r="H7" t="s">
        <v>93</v>
      </c>
      <c r="I7" t="s">
        <v>128</v>
      </c>
      <c r="J7" t="s">
        <v>25</v>
      </c>
      <c r="K7" t="s">
        <v>129</v>
      </c>
      <c r="L7" t="s">
        <v>130</v>
      </c>
      <c r="M7" t="s">
        <v>131</v>
      </c>
      <c r="N7" t="s">
        <v>132</v>
      </c>
      <c r="O7" t="s">
        <v>133</v>
      </c>
      <c r="P7" t="s">
        <v>98</v>
      </c>
      <c r="Q7" t="s">
        <v>134</v>
      </c>
      <c r="R7" t="s">
        <v>135</v>
      </c>
      <c r="S7" t="s">
        <v>136</v>
      </c>
      <c r="T7" t="s">
        <v>137</v>
      </c>
      <c r="U7" t="s">
        <v>46</v>
      </c>
      <c r="V7" t="s">
        <v>138</v>
      </c>
      <c r="W7" t="s">
        <v>139</v>
      </c>
      <c r="X7" t="s">
        <v>121</v>
      </c>
      <c r="Y7" t="s">
        <v>140</v>
      </c>
      <c r="Z7" t="s">
        <v>141</v>
      </c>
      <c r="AA7" t="s">
        <v>142</v>
      </c>
      <c r="AB7" t="s">
        <v>143</v>
      </c>
      <c r="AC7" t="s">
        <v>144</v>
      </c>
    </row>
    <row r="8" spans="1:29">
      <c r="A8">
        <v>7</v>
      </c>
      <c r="B8" t="s">
        <v>17</v>
      </c>
      <c r="C8" t="s">
        <v>145</v>
      </c>
      <c r="D8" t="s">
        <v>19</v>
      </c>
      <c r="E8" t="s">
        <v>20</v>
      </c>
      <c r="F8" t="s">
        <v>146</v>
      </c>
      <c r="G8" t="s">
        <v>22</v>
      </c>
      <c r="H8" t="s">
        <v>147</v>
      </c>
      <c r="I8" t="s">
        <v>24</v>
      </c>
      <c r="J8" t="s">
        <v>148</v>
      </c>
      <c r="K8" t="s">
        <v>149</v>
      </c>
      <c r="L8" t="s">
        <v>150</v>
      </c>
      <c r="M8" t="s">
        <v>151</v>
      </c>
      <c r="N8" t="s">
        <v>152</v>
      </c>
      <c r="O8" t="s">
        <v>153</v>
      </c>
      <c r="P8" t="s">
        <v>99</v>
      </c>
      <c r="Q8" t="s">
        <v>154</v>
      </c>
      <c r="R8" t="s">
        <v>155</v>
      </c>
      <c r="S8" t="s">
        <v>156</v>
      </c>
      <c r="T8" t="s">
        <v>157</v>
      </c>
      <c r="U8" t="s">
        <v>46</v>
      </c>
      <c r="V8" t="s">
        <v>158</v>
      </c>
      <c r="W8" t="s">
        <v>83</v>
      </c>
      <c r="X8" t="s">
        <v>91</v>
      </c>
      <c r="Y8" t="s">
        <v>98</v>
      </c>
      <c r="Z8" t="s">
        <v>159</v>
      </c>
      <c r="AA8" t="s">
        <v>160</v>
      </c>
      <c r="AB8" t="s">
        <v>161</v>
      </c>
      <c r="AC8" t="s">
        <v>162</v>
      </c>
    </row>
    <row r="9" spans="1:29">
      <c r="A9">
        <v>8</v>
      </c>
      <c r="B9" t="s">
        <v>17</v>
      </c>
      <c r="C9" t="s">
        <v>163</v>
      </c>
      <c r="D9" t="s">
        <v>19</v>
      </c>
      <c r="E9" t="s">
        <v>20</v>
      </c>
      <c r="F9" t="s">
        <v>164</v>
      </c>
      <c r="G9" t="s">
        <v>22</v>
      </c>
      <c r="H9" t="s">
        <v>165</v>
      </c>
      <c r="I9" t="s">
        <v>166</v>
      </c>
      <c r="J9" t="s">
        <v>25</v>
      </c>
      <c r="K9" t="s">
        <v>166</v>
      </c>
      <c r="L9" t="s">
        <v>167</v>
      </c>
      <c r="M9" t="s">
        <v>168</v>
      </c>
      <c r="N9" t="s">
        <v>169</v>
      </c>
      <c r="O9" t="s">
        <v>170</v>
      </c>
      <c r="P9" t="s">
        <v>171</v>
      </c>
      <c r="Q9" t="s">
        <v>172</v>
      </c>
      <c r="R9" t="s">
        <v>173</v>
      </c>
      <c r="S9" t="s">
        <v>33</v>
      </c>
      <c r="T9" t="s">
        <v>174</v>
      </c>
      <c r="U9" t="s">
        <v>46</v>
      </c>
      <c r="V9" t="s">
        <v>175</v>
      </c>
      <c r="W9" t="s">
        <v>176</v>
      </c>
      <c r="X9" t="s">
        <v>103</v>
      </c>
      <c r="Y9" t="s">
        <v>177</v>
      </c>
      <c r="Z9" t="s">
        <v>178</v>
      </c>
      <c r="AA9" t="s">
        <v>179</v>
      </c>
      <c r="AB9" t="s">
        <v>180</v>
      </c>
      <c r="AC9" t="s">
        <v>181</v>
      </c>
    </row>
    <row r="10" spans="1:29">
      <c r="A10">
        <v>9</v>
      </c>
      <c r="B10" t="s">
        <v>17</v>
      </c>
      <c r="C10" t="s">
        <v>182</v>
      </c>
      <c r="D10" t="s">
        <v>45</v>
      </c>
      <c r="E10" t="s">
        <v>46</v>
      </c>
      <c r="F10" t="s">
        <v>183</v>
      </c>
      <c r="G10" t="s">
        <v>22</v>
      </c>
      <c r="H10" t="s">
        <v>182</v>
      </c>
      <c r="I10" t="s">
        <v>72</v>
      </c>
      <c r="J10" t="s">
        <v>31</v>
      </c>
      <c r="K10" t="s">
        <v>184</v>
      </c>
      <c r="L10" t="s">
        <v>185</v>
      </c>
      <c r="M10" t="s">
        <v>186</v>
      </c>
      <c r="N10" t="s">
        <v>187</v>
      </c>
      <c r="O10" t="s">
        <v>188</v>
      </c>
      <c r="P10" t="s">
        <v>98</v>
      </c>
      <c r="Q10" t="s">
        <v>189</v>
      </c>
      <c r="R10" t="s">
        <v>190</v>
      </c>
      <c r="S10" t="s">
        <v>191</v>
      </c>
      <c r="T10" t="s">
        <v>192</v>
      </c>
      <c r="U10" t="s">
        <v>46</v>
      </c>
      <c r="V10" t="s">
        <v>193</v>
      </c>
      <c r="W10" t="s">
        <v>61</v>
      </c>
      <c r="X10" t="s">
        <v>103</v>
      </c>
      <c r="Y10" t="s">
        <v>194</v>
      </c>
      <c r="Z10" t="s">
        <v>195</v>
      </c>
      <c r="AA10" t="s">
        <v>196</v>
      </c>
      <c r="AB10" t="s">
        <v>197</v>
      </c>
      <c r="AC10" t="s">
        <v>198</v>
      </c>
    </row>
    <row r="11" spans="1:29">
      <c r="A11">
        <v>10</v>
      </c>
      <c r="B11" t="s">
        <v>17</v>
      </c>
      <c r="C11" t="s">
        <v>199</v>
      </c>
      <c r="D11" t="s">
        <v>45</v>
      </c>
      <c r="E11" t="s">
        <v>20</v>
      </c>
      <c r="F11" t="s">
        <v>200</v>
      </c>
      <c r="G11" t="s">
        <v>22</v>
      </c>
      <c r="H11" t="s">
        <v>44</v>
      </c>
      <c r="I11" t="s">
        <v>22</v>
      </c>
      <c r="J11" t="s">
        <v>201</v>
      </c>
      <c r="K11" t="s">
        <v>184</v>
      </c>
      <c r="L11" t="s">
        <v>202</v>
      </c>
      <c r="M11" t="s">
        <v>203</v>
      </c>
      <c r="N11" t="s">
        <v>204</v>
      </c>
      <c r="O11" t="s">
        <v>205</v>
      </c>
      <c r="P11" t="s">
        <v>206</v>
      </c>
      <c r="Q11" t="s">
        <v>207</v>
      </c>
      <c r="R11" t="s">
        <v>208</v>
      </c>
      <c r="S11" t="s">
        <v>209</v>
      </c>
      <c r="T11" t="s">
        <v>210</v>
      </c>
      <c r="U11" t="s">
        <v>46</v>
      </c>
      <c r="V11" t="s">
        <v>62</v>
      </c>
      <c r="W11" t="s">
        <v>211</v>
      </c>
      <c r="X11" t="s">
        <v>62</v>
      </c>
      <c r="Y11" t="s">
        <v>212</v>
      </c>
      <c r="Z11" t="s">
        <v>213</v>
      </c>
      <c r="AA11" t="s">
        <v>106</v>
      </c>
      <c r="AB11" t="s">
        <v>214</v>
      </c>
      <c r="AC11" t="s">
        <v>215</v>
      </c>
    </row>
    <row r="12" spans="1:29">
      <c r="A12">
        <v>11</v>
      </c>
      <c r="B12" t="s">
        <v>17</v>
      </c>
      <c r="C12" t="s">
        <v>89</v>
      </c>
      <c r="D12" t="s">
        <v>45</v>
      </c>
      <c r="E12" t="s">
        <v>20</v>
      </c>
      <c r="F12" t="s">
        <v>216</v>
      </c>
      <c r="G12" t="s">
        <v>22</v>
      </c>
      <c r="H12" t="s">
        <v>217</v>
      </c>
      <c r="I12" t="s">
        <v>184</v>
      </c>
      <c r="J12" t="s">
        <v>31</v>
      </c>
      <c r="K12" t="s">
        <v>218</v>
      </c>
      <c r="L12" t="s">
        <v>219</v>
      </c>
      <c r="M12" t="s">
        <v>220</v>
      </c>
      <c r="N12" t="s">
        <v>221</v>
      </c>
      <c r="O12" t="s">
        <v>222</v>
      </c>
      <c r="P12" t="s">
        <v>223</v>
      </c>
      <c r="Q12" t="s">
        <v>224</v>
      </c>
      <c r="R12" t="s">
        <v>225</v>
      </c>
      <c r="S12" t="s">
        <v>226</v>
      </c>
      <c r="T12" t="s">
        <v>227</v>
      </c>
      <c r="U12" t="s">
        <v>46</v>
      </c>
      <c r="V12" t="s">
        <v>228</v>
      </c>
      <c r="W12" t="s">
        <v>176</v>
      </c>
      <c r="X12" t="s">
        <v>103</v>
      </c>
      <c r="Y12" t="s">
        <v>229</v>
      </c>
      <c r="Z12" t="s">
        <v>230</v>
      </c>
      <c r="AA12" t="s">
        <v>231</v>
      </c>
      <c r="AB12" t="s">
        <v>232</v>
      </c>
      <c r="AC12" t="s">
        <v>233</v>
      </c>
    </row>
    <row r="13" spans="1:29">
      <c r="A13">
        <v>12</v>
      </c>
      <c r="B13" t="s">
        <v>17</v>
      </c>
      <c r="C13" t="s">
        <v>234</v>
      </c>
      <c r="D13" t="s">
        <v>45</v>
      </c>
      <c r="E13" t="s">
        <v>46</v>
      </c>
      <c r="F13" t="s">
        <v>235</v>
      </c>
      <c r="G13" t="s">
        <v>22</v>
      </c>
      <c r="H13" t="s">
        <v>236</v>
      </c>
      <c r="I13" t="s">
        <v>44</v>
      </c>
      <c r="J13" t="s">
        <v>72</v>
      </c>
      <c r="K13" t="s">
        <v>26</v>
      </c>
      <c r="L13" t="s">
        <v>237</v>
      </c>
      <c r="M13" t="s">
        <v>238</v>
      </c>
      <c r="N13" t="s">
        <v>239</v>
      </c>
      <c r="O13" t="s">
        <v>240</v>
      </c>
      <c r="P13" t="s">
        <v>49</v>
      </c>
      <c r="Q13" t="s">
        <v>241</v>
      </c>
      <c r="R13" t="s">
        <v>242</v>
      </c>
      <c r="S13" t="s">
        <v>243</v>
      </c>
      <c r="T13" t="s">
        <v>244</v>
      </c>
      <c r="U13" t="s">
        <v>46</v>
      </c>
      <c r="V13" t="s">
        <v>245</v>
      </c>
      <c r="W13" t="s">
        <v>176</v>
      </c>
      <c r="X13" t="s">
        <v>121</v>
      </c>
      <c r="Y13" t="s">
        <v>246</v>
      </c>
      <c r="Z13" t="s">
        <v>247</v>
      </c>
      <c r="AA13" t="s">
        <v>248</v>
      </c>
      <c r="AB13" t="s">
        <v>249</v>
      </c>
      <c r="AC13" t="s">
        <v>250</v>
      </c>
    </row>
    <row r="14" spans="1:29">
      <c r="A14">
        <v>13</v>
      </c>
      <c r="B14" t="s">
        <v>17</v>
      </c>
      <c r="C14" t="s">
        <v>89</v>
      </c>
      <c r="D14" t="s">
        <v>45</v>
      </c>
      <c r="E14" t="s">
        <v>20</v>
      </c>
      <c r="F14" t="s">
        <v>251</v>
      </c>
      <c r="G14" t="s">
        <v>22</v>
      </c>
      <c r="H14" t="s">
        <v>48</v>
      </c>
      <c r="I14" t="s">
        <v>25</v>
      </c>
      <c r="J14" t="s">
        <v>201</v>
      </c>
      <c r="K14" t="s">
        <v>72</v>
      </c>
      <c r="L14" t="s">
        <v>252</v>
      </c>
      <c r="M14" t="s">
        <v>253</v>
      </c>
      <c r="N14" t="s">
        <v>254</v>
      </c>
      <c r="O14" t="s">
        <v>54</v>
      </c>
      <c r="P14" t="s">
        <v>98</v>
      </c>
      <c r="Q14" t="s">
        <v>255</v>
      </c>
      <c r="R14" t="s">
        <v>256</v>
      </c>
      <c r="S14" t="s">
        <v>257</v>
      </c>
      <c r="T14" t="s">
        <v>258</v>
      </c>
      <c r="U14" t="s">
        <v>46</v>
      </c>
      <c r="V14" t="s">
        <v>259</v>
      </c>
      <c r="W14" t="s">
        <v>176</v>
      </c>
      <c r="X14" t="s">
        <v>103</v>
      </c>
      <c r="Y14" t="s">
        <v>260</v>
      </c>
      <c r="Z14" t="s">
        <v>261</v>
      </c>
      <c r="AA14" t="s">
        <v>262</v>
      </c>
      <c r="AB14" t="s">
        <v>263</v>
      </c>
      <c r="AC14" t="s">
        <v>264</v>
      </c>
    </row>
    <row r="15" spans="1:29">
      <c r="A15">
        <v>14</v>
      </c>
      <c r="B15" t="s">
        <v>17</v>
      </c>
      <c r="C15" t="s">
        <v>265</v>
      </c>
      <c r="D15" t="s">
        <v>45</v>
      </c>
      <c r="E15" t="s">
        <v>46</v>
      </c>
      <c r="F15" t="s">
        <v>266</v>
      </c>
      <c r="G15" t="s">
        <v>22</v>
      </c>
      <c r="H15" t="s">
        <v>217</v>
      </c>
      <c r="I15" t="s">
        <v>184</v>
      </c>
      <c r="J15" t="s">
        <v>267</v>
      </c>
      <c r="K15" t="s">
        <v>129</v>
      </c>
      <c r="L15" t="s">
        <v>268</v>
      </c>
      <c r="M15" t="s">
        <v>99</v>
      </c>
      <c r="N15" t="s">
        <v>269</v>
      </c>
      <c r="O15" t="s">
        <v>270</v>
      </c>
      <c r="P15" t="s">
        <v>271</v>
      </c>
      <c r="Q15" t="s">
        <v>272</v>
      </c>
      <c r="R15" t="s">
        <v>99</v>
      </c>
      <c r="S15" t="s">
        <v>273</v>
      </c>
      <c r="T15" t="s">
        <v>274</v>
      </c>
      <c r="U15" t="s">
        <v>20</v>
      </c>
      <c r="V15" t="s">
        <v>275</v>
      </c>
      <c r="W15" t="s">
        <v>211</v>
      </c>
      <c r="X15" t="s">
        <v>121</v>
      </c>
      <c r="Y15" t="s">
        <v>276</v>
      </c>
      <c r="Z15" t="s">
        <v>277</v>
      </c>
      <c r="AA15" t="s">
        <v>196</v>
      </c>
      <c r="AB15" t="s">
        <v>278</v>
      </c>
      <c r="AC15" t="s">
        <v>279</v>
      </c>
    </row>
    <row r="16" spans="1:29">
      <c r="A16">
        <v>15</v>
      </c>
      <c r="B16" t="s">
        <v>17</v>
      </c>
      <c r="C16" t="s">
        <v>280</v>
      </c>
      <c r="D16" t="s">
        <v>19</v>
      </c>
      <c r="E16" t="s">
        <v>20</v>
      </c>
      <c r="F16" t="s">
        <v>281</v>
      </c>
      <c r="G16" t="s">
        <v>22</v>
      </c>
      <c r="H16" t="s">
        <v>282</v>
      </c>
      <c r="I16" t="s">
        <v>24</v>
      </c>
      <c r="J16" t="s">
        <v>201</v>
      </c>
      <c r="K16" t="s">
        <v>92</v>
      </c>
      <c r="L16" t="s">
        <v>283</v>
      </c>
      <c r="M16" t="s">
        <v>284</v>
      </c>
      <c r="N16" t="s">
        <v>285</v>
      </c>
      <c r="O16" t="s">
        <v>286</v>
      </c>
      <c r="P16" t="s">
        <v>98</v>
      </c>
      <c r="Q16" t="s">
        <v>287</v>
      </c>
      <c r="R16" t="s">
        <v>288</v>
      </c>
      <c r="S16" t="s">
        <v>289</v>
      </c>
      <c r="T16" t="s">
        <v>290</v>
      </c>
      <c r="U16" t="s">
        <v>46</v>
      </c>
      <c r="V16" t="s">
        <v>120</v>
      </c>
      <c r="W16" t="s">
        <v>83</v>
      </c>
      <c r="X16" t="s">
        <v>103</v>
      </c>
      <c r="Y16" t="s">
        <v>291</v>
      </c>
      <c r="Z16" t="s">
        <v>292</v>
      </c>
      <c r="AA16" t="s">
        <v>293</v>
      </c>
      <c r="AB16" t="s">
        <v>294</v>
      </c>
      <c r="AC16" t="s">
        <v>295</v>
      </c>
    </row>
    <row r="17" spans="1:29">
      <c r="A17">
        <v>16</v>
      </c>
      <c r="B17" t="s">
        <v>17</v>
      </c>
      <c r="C17" t="s">
        <v>296</v>
      </c>
      <c r="D17" t="s">
        <v>19</v>
      </c>
      <c r="E17" t="s">
        <v>20</v>
      </c>
      <c r="F17" t="s">
        <v>297</v>
      </c>
      <c r="G17" t="s">
        <v>22</v>
      </c>
      <c r="H17" t="s">
        <v>201</v>
      </c>
      <c r="I17" t="s">
        <v>22</v>
      </c>
      <c r="J17" t="s">
        <v>22</v>
      </c>
      <c r="K17" t="s">
        <v>201</v>
      </c>
      <c r="L17" t="s">
        <v>298</v>
      </c>
      <c r="M17" t="s">
        <v>299</v>
      </c>
      <c r="N17" t="s">
        <v>300</v>
      </c>
      <c r="O17" t="s">
        <v>301</v>
      </c>
      <c r="P17" t="s">
        <v>302</v>
      </c>
      <c r="Q17" t="s">
        <v>303</v>
      </c>
      <c r="R17" t="s">
        <v>304</v>
      </c>
      <c r="S17" t="s">
        <v>305</v>
      </c>
      <c r="T17" t="s">
        <v>306</v>
      </c>
      <c r="U17" t="s">
        <v>46</v>
      </c>
      <c r="V17" t="s">
        <v>307</v>
      </c>
      <c r="W17" t="s">
        <v>62</v>
      </c>
      <c r="X17" t="s">
        <v>91</v>
      </c>
      <c r="Y17" t="s">
        <v>308</v>
      </c>
      <c r="Z17" t="s">
        <v>309</v>
      </c>
      <c r="AA17" t="s">
        <v>310</v>
      </c>
      <c r="AB17" t="s">
        <v>311</v>
      </c>
      <c r="AC17" t="s">
        <v>312</v>
      </c>
    </row>
    <row r="18" spans="1:29">
      <c r="A18">
        <v>17</v>
      </c>
      <c r="B18" t="s">
        <v>17</v>
      </c>
      <c r="C18" t="s">
        <v>313</v>
      </c>
      <c r="D18" t="s">
        <v>45</v>
      </c>
      <c r="E18" t="s">
        <v>20</v>
      </c>
      <c r="F18" t="s">
        <v>314</v>
      </c>
      <c r="G18" t="s">
        <v>22</v>
      </c>
      <c r="H18" t="s">
        <v>315</v>
      </c>
      <c r="I18" t="s">
        <v>44</v>
      </c>
      <c r="J18" t="s">
        <v>316</v>
      </c>
      <c r="K18" t="s">
        <v>317</v>
      </c>
      <c r="L18" t="s">
        <v>318</v>
      </c>
      <c r="M18" t="s">
        <v>319</v>
      </c>
      <c r="N18" t="s">
        <v>320</v>
      </c>
      <c r="O18" t="s">
        <v>321</v>
      </c>
      <c r="P18" t="s">
        <v>322</v>
      </c>
      <c r="Q18" t="s">
        <v>323</v>
      </c>
      <c r="R18" t="s">
        <v>324</v>
      </c>
      <c r="S18" t="s">
        <v>325</v>
      </c>
      <c r="T18" t="s">
        <v>326</v>
      </c>
      <c r="U18" t="s">
        <v>46</v>
      </c>
      <c r="V18" t="s">
        <v>327</v>
      </c>
      <c r="W18" t="s">
        <v>176</v>
      </c>
      <c r="X18" t="s">
        <v>38</v>
      </c>
      <c r="Y18" t="s">
        <v>328</v>
      </c>
      <c r="Z18" t="s">
        <v>329</v>
      </c>
      <c r="AA18" t="s">
        <v>330</v>
      </c>
      <c r="AB18" t="s">
        <v>331</v>
      </c>
      <c r="AC18" t="s">
        <v>332</v>
      </c>
    </row>
    <row r="19" spans="1:29">
      <c r="A19">
        <v>18</v>
      </c>
      <c r="B19" t="s">
        <v>17</v>
      </c>
      <c r="C19" t="s">
        <v>48</v>
      </c>
      <c r="D19" t="s">
        <v>45</v>
      </c>
      <c r="E19" t="s">
        <v>46</v>
      </c>
      <c r="F19" t="s">
        <v>333</v>
      </c>
      <c r="G19" t="s">
        <v>22</v>
      </c>
      <c r="H19" t="s">
        <v>315</v>
      </c>
      <c r="I19" t="s">
        <v>129</v>
      </c>
      <c r="J19" t="s">
        <v>184</v>
      </c>
      <c r="K19" t="s">
        <v>72</v>
      </c>
      <c r="L19" t="s">
        <v>334</v>
      </c>
      <c r="M19" t="s">
        <v>335</v>
      </c>
      <c r="N19" t="s">
        <v>336</v>
      </c>
      <c r="O19" t="s">
        <v>337</v>
      </c>
      <c r="P19" t="s">
        <v>338</v>
      </c>
      <c r="Q19" t="s">
        <v>339</v>
      </c>
      <c r="R19" t="s">
        <v>340</v>
      </c>
      <c r="S19" t="s">
        <v>99</v>
      </c>
      <c r="T19" t="s">
        <v>341</v>
      </c>
      <c r="U19" t="s">
        <v>46</v>
      </c>
      <c r="V19" t="s">
        <v>228</v>
      </c>
      <c r="W19" t="s">
        <v>83</v>
      </c>
      <c r="X19" t="s">
        <v>38</v>
      </c>
      <c r="Y19" t="s">
        <v>260</v>
      </c>
      <c r="Z19" t="s">
        <v>342</v>
      </c>
      <c r="AA19" t="s">
        <v>343</v>
      </c>
      <c r="AB19" t="s">
        <v>263</v>
      </c>
      <c r="AC19" t="s">
        <v>344</v>
      </c>
    </row>
    <row r="20" spans="1:29">
      <c r="A20">
        <v>19</v>
      </c>
      <c r="B20" t="s">
        <v>17</v>
      </c>
      <c r="C20" t="s">
        <v>48</v>
      </c>
      <c r="D20" t="s">
        <v>45</v>
      </c>
      <c r="E20" t="s">
        <v>20</v>
      </c>
      <c r="F20" t="s">
        <v>345</v>
      </c>
      <c r="G20" t="s">
        <v>22</v>
      </c>
      <c r="H20" t="s">
        <v>182</v>
      </c>
      <c r="I20" t="s">
        <v>166</v>
      </c>
      <c r="J20" t="s">
        <v>50</v>
      </c>
      <c r="K20" t="s">
        <v>72</v>
      </c>
      <c r="L20" t="s">
        <v>346</v>
      </c>
      <c r="M20" t="s">
        <v>347</v>
      </c>
      <c r="N20" t="s">
        <v>348</v>
      </c>
      <c r="O20" t="s">
        <v>349</v>
      </c>
      <c r="P20" t="s">
        <v>98</v>
      </c>
      <c r="Q20" t="s">
        <v>350</v>
      </c>
      <c r="R20" t="s">
        <v>191</v>
      </c>
      <c r="S20" t="s">
        <v>351</v>
      </c>
      <c r="T20" t="s">
        <v>352</v>
      </c>
      <c r="U20" t="s">
        <v>46</v>
      </c>
      <c r="V20" t="s">
        <v>228</v>
      </c>
      <c r="W20" t="s">
        <v>176</v>
      </c>
      <c r="X20" t="s">
        <v>103</v>
      </c>
      <c r="Y20" t="s">
        <v>353</v>
      </c>
      <c r="Z20" t="s">
        <v>354</v>
      </c>
      <c r="AA20" t="s">
        <v>355</v>
      </c>
      <c r="AB20" t="s">
        <v>356</v>
      </c>
      <c r="AC20" t="s">
        <v>357</v>
      </c>
    </row>
    <row r="21" spans="1:29">
      <c r="A21">
        <v>20</v>
      </c>
      <c r="B21" t="s">
        <v>17</v>
      </c>
      <c r="C21" t="s">
        <v>182</v>
      </c>
      <c r="D21" t="s">
        <v>45</v>
      </c>
      <c r="E21" t="s">
        <v>20</v>
      </c>
      <c r="F21" t="s">
        <v>358</v>
      </c>
      <c r="G21" t="s">
        <v>22</v>
      </c>
      <c r="H21" t="s">
        <v>149</v>
      </c>
      <c r="I21" t="s">
        <v>148</v>
      </c>
      <c r="J21" t="s">
        <v>316</v>
      </c>
      <c r="K21" t="s">
        <v>129</v>
      </c>
      <c r="L21" t="s">
        <v>359</v>
      </c>
      <c r="M21" t="s">
        <v>360</v>
      </c>
      <c r="N21" t="s">
        <v>361</v>
      </c>
      <c r="O21" t="s">
        <v>362</v>
      </c>
      <c r="P21" t="s">
        <v>25</v>
      </c>
      <c r="Q21" t="s">
        <v>363</v>
      </c>
      <c r="R21" t="s">
        <v>364</v>
      </c>
      <c r="S21" t="s">
        <v>365</v>
      </c>
      <c r="T21" t="s">
        <v>366</v>
      </c>
      <c r="U21" t="s">
        <v>46</v>
      </c>
      <c r="V21" t="s">
        <v>367</v>
      </c>
      <c r="W21" t="s">
        <v>176</v>
      </c>
      <c r="X21" t="s">
        <v>103</v>
      </c>
      <c r="Y21" t="s">
        <v>368</v>
      </c>
      <c r="Z21" t="s">
        <v>369</v>
      </c>
      <c r="AA21" t="s">
        <v>370</v>
      </c>
      <c r="AB21" t="s">
        <v>371</v>
      </c>
      <c r="AC21" t="s">
        <v>372</v>
      </c>
    </row>
    <row r="22" spans="1:29">
      <c r="A22">
        <v>21</v>
      </c>
      <c r="B22" t="s">
        <v>17</v>
      </c>
      <c r="C22" t="s">
        <v>373</v>
      </c>
      <c r="D22" t="s">
        <v>45</v>
      </c>
      <c r="E22" t="s">
        <v>20</v>
      </c>
      <c r="F22" t="s">
        <v>374</v>
      </c>
      <c r="G22" t="s">
        <v>22</v>
      </c>
      <c r="H22" t="s">
        <v>44</v>
      </c>
      <c r="I22" t="s">
        <v>70</v>
      </c>
      <c r="J22" t="s">
        <v>25</v>
      </c>
      <c r="K22" t="s">
        <v>49</v>
      </c>
      <c r="L22" t="s">
        <v>375</v>
      </c>
      <c r="M22" t="s">
        <v>376</v>
      </c>
      <c r="N22" t="s">
        <v>377</v>
      </c>
      <c r="O22" t="s">
        <v>378</v>
      </c>
      <c r="P22" t="s">
        <v>379</v>
      </c>
      <c r="Q22" t="s">
        <v>380</v>
      </c>
      <c r="R22" t="s">
        <v>381</v>
      </c>
      <c r="S22" t="s">
        <v>382</v>
      </c>
      <c r="T22" t="s">
        <v>383</v>
      </c>
      <c r="U22" t="s">
        <v>46</v>
      </c>
      <c r="V22" t="s">
        <v>245</v>
      </c>
      <c r="W22" t="s">
        <v>139</v>
      </c>
      <c r="X22" t="s">
        <v>91</v>
      </c>
      <c r="Y22" t="s">
        <v>368</v>
      </c>
      <c r="Z22" t="s">
        <v>384</v>
      </c>
      <c r="AA22" t="s">
        <v>385</v>
      </c>
      <c r="AB22" t="s">
        <v>25</v>
      </c>
      <c r="AC22" t="s">
        <v>386</v>
      </c>
    </row>
    <row r="23" spans="1:29">
      <c r="A23">
        <v>22</v>
      </c>
      <c r="B23" t="s">
        <v>17</v>
      </c>
      <c r="C23" t="s">
        <v>44</v>
      </c>
      <c r="D23" t="s">
        <v>45</v>
      </c>
      <c r="E23" t="s">
        <v>46</v>
      </c>
      <c r="F23" t="s">
        <v>387</v>
      </c>
      <c r="G23" t="s">
        <v>22</v>
      </c>
      <c r="H23" t="s">
        <v>388</v>
      </c>
      <c r="I23" t="s">
        <v>25</v>
      </c>
      <c r="J23" t="s">
        <v>148</v>
      </c>
      <c r="K23" t="s">
        <v>389</v>
      </c>
      <c r="L23" t="s">
        <v>390</v>
      </c>
      <c r="M23" t="s">
        <v>391</v>
      </c>
      <c r="N23" t="s">
        <v>392</v>
      </c>
      <c r="O23" t="s">
        <v>393</v>
      </c>
      <c r="P23" t="s">
        <v>98</v>
      </c>
      <c r="Q23" t="s">
        <v>394</v>
      </c>
      <c r="R23" t="s">
        <v>395</v>
      </c>
      <c r="S23" t="s">
        <v>396</v>
      </c>
      <c r="T23" t="s">
        <v>397</v>
      </c>
      <c r="U23" t="s">
        <v>46</v>
      </c>
      <c r="V23" t="s">
        <v>398</v>
      </c>
      <c r="W23" t="s">
        <v>176</v>
      </c>
      <c r="X23" t="s">
        <v>103</v>
      </c>
      <c r="Y23" t="s">
        <v>399</v>
      </c>
      <c r="Z23" t="s">
        <v>400</v>
      </c>
      <c r="AA23" t="s">
        <v>177</v>
      </c>
      <c r="AB23" t="s">
        <v>143</v>
      </c>
      <c r="AC23" t="s">
        <v>401</v>
      </c>
    </row>
    <row r="24" spans="1:29">
      <c r="A24">
        <v>23</v>
      </c>
      <c r="B24" t="s">
        <v>17</v>
      </c>
      <c r="C24" t="s">
        <v>92</v>
      </c>
      <c r="D24" t="s">
        <v>19</v>
      </c>
      <c r="E24" t="s">
        <v>46</v>
      </c>
      <c r="F24" t="s">
        <v>402</v>
      </c>
      <c r="G24" t="s">
        <v>22</v>
      </c>
      <c r="H24" t="s">
        <v>389</v>
      </c>
      <c r="I24" t="s">
        <v>316</v>
      </c>
      <c r="J24" t="s">
        <v>72</v>
      </c>
      <c r="K24" t="s">
        <v>166</v>
      </c>
      <c r="L24" t="s">
        <v>403</v>
      </c>
      <c r="M24" t="s">
        <v>404</v>
      </c>
      <c r="N24" t="s">
        <v>405</v>
      </c>
      <c r="O24" t="s">
        <v>406</v>
      </c>
      <c r="P24" t="s">
        <v>98</v>
      </c>
      <c r="Q24" t="s">
        <v>407</v>
      </c>
      <c r="R24" t="s">
        <v>408</v>
      </c>
      <c r="S24" t="s">
        <v>409</v>
      </c>
      <c r="T24" t="s">
        <v>410</v>
      </c>
      <c r="U24" t="s">
        <v>46</v>
      </c>
      <c r="V24" t="s">
        <v>398</v>
      </c>
      <c r="W24" t="s">
        <v>139</v>
      </c>
      <c r="X24" t="s">
        <v>38</v>
      </c>
      <c r="Y24" t="s">
        <v>411</v>
      </c>
      <c r="Z24" t="s">
        <v>412</v>
      </c>
      <c r="AA24" t="s">
        <v>413</v>
      </c>
      <c r="AB24" t="s">
        <v>414</v>
      </c>
      <c r="AC24" t="s">
        <v>415</v>
      </c>
    </row>
    <row r="25" spans="1:29">
      <c r="A25">
        <v>24</v>
      </c>
      <c r="B25" t="s">
        <v>17</v>
      </c>
      <c r="C25" t="s">
        <v>67</v>
      </c>
      <c r="D25" t="s">
        <v>45</v>
      </c>
      <c r="E25" t="s">
        <v>46</v>
      </c>
      <c r="F25" t="s">
        <v>416</v>
      </c>
      <c r="G25" t="s">
        <v>22</v>
      </c>
      <c r="H25" t="s">
        <v>388</v>
      </c>
      <c r="I25" t="s">
        <v>166</v>
      </c>
      <c r="J25" t="s">
        <v>148</v>
      </c>
      <c r="K25" t="s">
        <v>199</v>
      </c>
      <c r="L25" t="s">
        <v>417</v>
      </c>
      <c r="M25" t="s">
        <v>418</v>
      </c>
      <c r="N25" t="s">
        <v>419</v>
      </c>
      <c r="O25" t="s">
        <v>420</v>
      </c>
      <c r="P25" t="s">
        <v>421</v>
      </c>
      <c r="Q25" t="s">
        <v>422</v>
      </c>
      <c r="R25" t="s">
        <v>423</v>
      </c>
      <c r="S25" t="s">
        <v>424</v>
      </c>
      <c r="T25" t="s">
        <v>425</v>
      </c>
      <c r="U25" t="s">
        <v>46</v>
      </c>
      <c r="V25" t="s">
        <v>139</v>
      </c>
      <c r="W25" t="s">
        <v>426</v>
      </c>
      <c r="X25" t="s">
        <v>103</v>
      </c>
      <c r="Y25" t="s">
        <v>427</v>
      </c>
      <c r="Z25" t="s">
        <v>428</v>
      </c>
      <c r="AA25" t="s">
        <v>429</v>
      </c>
      <c r="AB25" t="s">
        <v>430</v>
      </c>
      <c r="AC25" t="s">
        <v>431</v>
      </c>
    </row>
    <row r="26" spans="1:29">
      <c r="A26">
        <v>25</v>
      </c>
      <c r="B26" t="s">
        <v>17</v>
      </c>
      <c r="C26" t="s">
        <v>149</v>
      </c>
      <c r="D26" t="s">
        <v>19</v>
      </c>
      <c r="E26" t="s">
        <v>46</v>
      </c>
      <c r="F26" t="s">
        <v>432</v>
      </c>
      <c r="G26" t="s">
        <v>22</v>
      </c>
      <c r="H26" t="s">
        <v>103</v>
      </c>
      <c r="I26" t="s">
        <v>111</v>
      </c>
      <c r="J26" t="s">
        <v>111</v>
      </c>
      <c r="K26" t="s">
        <v>389</v>
      </c>
      <c r="L26" t="s">
        <v>433</v>
      </c>
      <c r="M26" t="s">
        <v>434</v>
      </c>
      <c r="N26" t="s">
        <v>435</v>
      </c>
      <c r="O26" t="s">
        <v>436</v>
      </c>
      <c r="P26" t="s">
        <v>98</v>
      </c>
      <c r="Q26" t="s">
        <v>437</v>
      </c>
      <c r="R26" t="s">
        <v>438</v>
      </c>
      <c r="S26" t="s">
        <v>439</v>
      </c>
      <c r="T26" t="s">
        <v>440</v>
      </c>
      <c r="U26" t="s">
        <v>46</v>
      </c>
      <c r="V26" t="s">
        <v>158</v>
      </c>
      <c r="W26" t="s">
        <v>61</v>
      </c>
      <c r="X26" t="s">
        <v>121</v>
      </c>
      <c r="Y26" t="s">
        <v>368</v>
      </c>
      <c r="Z26" t="s">
        <v>441</v>
      </c>
      <c r="AA26" t="s">
        <v>442</v>
      </c>
      <c r="AB26" t="s">
        <v>443</v>
      </c>
      <c r="AC26" t="s">
        <v>444</v>
      </c>
    </row>
    <row r="27" spans="1:29">
      <c r="A27">
        <v>26</v>
      </c>
      <c r="B27" t="s">
        <v>17</v>
      </c>
      <c r="C27" t="s">
        <v>280</v>
      </c>
      <c r="D27" t="s">
        <v>19</v>
      </c>
      <c r="E27" t="s">
        <v>46</v>
      </c>
      <c r="F27" t="s">
        <v>445</v>
      </c>
      <c r="G27" t="s">
        <v>22</v>
      </c>
      <c r="H27" t="s">
        <v>182</v>
      </c>
      <c r="I27" t="s">
        <v>70</v>
      </c>
      <c r="J27" t="s">
        <v>71</v>
      </c>
      <c r="K27" t="s">
        <v>71</v>
      </c>
      <c r="L27" t="s">
        <v>446</v>
      </c>
      <c r="M27" t="s">
        <v>447</v>
      </c>
      <c r="N27" t="s">
        <v>448</v>
      </c>
      <c r="O27" t="s">
        <v>449</v>
      </c>
      <c r="P27" t="s">
        <v>98</v>
      </c>
      <c r="Q27" t="s">
        <v>450</v>
      </c>
      <c r="R27" t="s">
        <v>451</v>
      </c>
      <c r="S27" t="s">
        <v>452</v>
      </c>
      <c r="T27" t="s">
        <v>453</v>
      </c>
      <c r="U27" t="s">
        <v>46</v>
      </c>
      <c r="V27" t="s">
        <v>454</v>
      </c>
      <c r="W27" t="s">
        <v>455</v>
      </c>
      <c r="X27" t="s">
        <v>91</v>
      </c>
      <c r="Y27" t="s">
        <v>456</v>
      </c>
      <c r="Z27" t="s">
        <v>457</v>
      </c>
      <c r="AA27" t="s">
        <v>458</v>
      </c>
      <c r="AB27" t="s">
        <v>459</v>
      </c>
      <c r="AC27" t="s">
        <v>460</v>
      </c>
    </row>
    <row r="28" spans="1:29">
      <c r="A28">
        <v>27</v>
      </c>
      <c r="B28" t="s">
        <v>17</v>
      </c>
      <c r="C28" t="s">
        <v>373</v>
      </c>
      <c r="D28" t="s">
        <v>19</v>
      </c>
      <c r="E28" t="s">
        <v>20</v>
      </c>
      <c r="F28" t="s">
        <v>461</v>
      </c>
      <c r="G28" t="s">
        <v>22</v>
      </c>
      <c r="H28" t="s">
        <v>92</v>
      </c>
      <c r="I28" t="s">
        <v>128</v>
      </c>
      <c r="J28" t="s">
        <v>22</v>
      </c>
      <c r="K28" t="s">
        <v>71</v>
      </c>
      <c r="L28" t="s">
        <v>462</v>
      </c>
      <c r="M28" t="s">
        <v>463</v>
      </c>
      <c r="N28" t="s">
        <v>464</v>
      </c>
      <c r="O28" t="s">
        <v>465</v>
      </c>
      <c r="P28" t="s">
        <v>206</v>
      </c>
      <c r="Q28" t="s">
        <v>466</v>
      </c>
      <c r="R28" t="s">
        <v>467</v>
      </c>
      <c r="S28" t="s">
        <v>99</v>
      </c>
      <c r="T28" t="s">
        <v>468</v>
      </c>
      <c r="U28" t="s">
        <v>46</v>
      </c>
      <c r="V28" t="s">
        <v>469</v>
      </c>
      <c r="W28" t="s">
        <v>62</v>
      </c>
      <c r="X28" t="s">
        <v>91</v>
      </c>
      <c r="Y28" t="s">
        <v>470</v>
      </c>
      <c r="Z28" t="s">
        <v>471</v>
      </c>
      <c r="AA28" t="s">
        <v>472</v>
      </c>
      <c r="AB28" t="s">
        <v>473</v>
      </c>
      <c r="AC28" t="s">
        <v>474</v>
      </c>
    </row>
    <row r="29" spans="1:29">
      <c r="A29">
        <v>28</v>
      </c>
      <c r="B29" t="s">
        <v>17</v>
      </c>
      <c r="C29" t="s">
        <v>280</v>
      </c>
      <c r="D29" t="s">
        <v>19</v>
      </c>
      <c r="E29" t="s">
        <v>20</v>
      </c>
      <c r="F29" t="s">
        <v>475</v>
      </c>
      <c r="G29" t="s">
        <v>22</v>
      </c>
      <c r="H29" t="s">
        <v>93</v>
      </c>
      <c r="I29" t="s">
        <v>148</v>
      </c>
      <c r="J29" t="s">
        <v>267</v>
      </c>
      <c r="K29" t="s">
        <v>70</v>
      </c>
      <c r="L29" t="s">
        <v>476</v>
      </c>
      <c r="M29" t="s">
        <v>477</v>
      </c>
      <c r="N29" t="s">
        <v>478</v>
      </c>
      <c r="O29" t="s">
        <v>479</v>
      </c>
      <c r="P29" t="s">
        <v>480</v>
      </c>
      <c r="Q29" t="s">
        <v>481</v>
      </c>
      <c r="R29" t="s">
        <v>99</v>
      </c>
      <c r="S29" t="s">
        <v>482</v>
      </c>
      <c r="T29" t="s">
        <v>483</v>
      </c>
      <c r="U29" t="s">
        <v>46</v>
      </c>
      <c r="V29" t="s">
        <v>484</v>
      </c>
      <c r="W29" t="s">
        <v>83</v>
      </c>
      <c r="X29" t="s">
        <v>103</v>
      </c>
      <c r="Y29" t="s">
        <v>485</v>
      </c>
      <c r="Z29" t="s">
        <v>486</v>
      </c>
      <c r="AA29" t="s">
        <v>487</v>
      </c>
      <c r="AB29" t="s">
        <v>488</v>
      </c>
      <c r="AC29" t="s">
        <v>489</v>
      </c>
    </row>
    <row r="30" spans="1:29">
      <c r="A30">
        <v>29</v>
      </c>
      <c r="B30" t="s">
        <v>17</v>
      </c>
      <c r="C30" t="s">
        <v>490</v>
      </c>
      <c r="D30" t="s">
        <v>45</v>
      </c>
      <c r="E30" t="s">
        <v>46</v>
      </c>
      <c r="F30" t="s">
        <v>491</v>
      </c>
      <c r="G30" t="s">
        <v>22</v>
      </c>
      <c r="H30" t="s">
        <v>93</v>
      </c>
      <c r="I30" t="s">
        <v>317</v>
      </c>
      <c r="J30" t="s">
        <v>31</v>
      </c>
      <c r="K30" t="s">
        <v>128</v>
      </c>
      <c r="L30" t="s">
        <v>492</v>
      </c>
      <c r="M30" t="s">
        <v>493</v>
      </c>
      <c r="N30" t="s">
        <v>494</v>
      </c>
      <c r="O30" t="s">
        <v>495</v>
      </c>
      <c r="P30" t="s">
        <v>77</v>
      </c>
      <c r="Q30" t="s">
        <v>496</v>
      </c>
      <c r="R30" t="s">
        <v>497</v>
      </c>
      <c r="S30" t="s">
        <v>498</v>
      </c>
      <c r="T30" t="s">
        <v>499</v>
      </c>
      <c r="U30" t="s">
        <v>46</v>
      </c>
      <c r="V30" t="s">
        <v>500</v>
      </c>
      <c r="W30" t="s">
        <v>501</v>
      </c>
      <c r="X30" t="s">
        <v>455</v>
      </c>
      <c r="Y30" t="s">
        <v>349</v>
      </c>
      <c r="Z30" t="s">
        <v>502</v>
      </c>
      <c r="AA30" t="s">
        <v>503</v>
      </c>
      <c r="AB30" t="s">
        <v>504</v>
      </c>
      <c r="AC30" t="s">
        <v>505</v>
      </c>
    </row>
    <row r="31" spans="1:29">
      <c r="A31">
        <v>30</v>
      </c>
      <c r="B31" t="s">
        <v>17</v>
      </c>
      <c r="C31" t="s">
        <v>89</v>
      </c>
      <c r="D31" t="s">
        <v>45</v>
      </c>
      <c r="E31" t="s">
        <v>20</v>
      </c>
      <c r="F31" t="s">
        <v>506</v>
      </c>
      <c r="G31" t="s">
        <v>22</v>
      </c>
      <c r="H31" t="s">
        <v>199</v>
      </c>
      <c r="I31" t="s">
        <v>25</v>
      </c>
      <c r="J31" t="s">
        <v>267</v>
      </c>
      <c r="K31" t="s">
        <v>70</v>
      </c>
      <c r="L31" t="s">
        <v>507</v>
      </c>
      <c r="M31" t="s">
        <v>508</v>
      </c>
      <c r="N31" t="s">
        <v>509</v>
      </c>
      <c r="O31" t="s">
        <v>510</v>
      </c>
      <c r="P31" t="s">
        <v>511</v>
      </c>
      <c r="Q31" t="s">
        <v>512</v>
      </c>
      <c r="R31" t="s">
        <v>513</v>
      </c>
      <c r="S31" t="s">
        <v>99</v>
      </c>
      <c r="T31" t="s">
        <v>514</v>
      </c>
      <c r="U31" t="s">
        <v>46</v>
      </c>
      <c r="V31" t="s">
        <v>259</v>
      </c>
      <c r="W31" t="s">
        <v>211</v>
      </c>
      <c r="X31" t="s">
        <v>121</v>
      </c>
      <c r="Y31" t="s">
        <v>515</v>
      </c>
      <c r="Z31" t="s">
        <v>516</v>
      </c>
      <c r="AA31" t="s">
        <v>517</v>
      </c>
      <c r="AB31" t="s">
        <v>518</v>
      </c>
      <c r="AC31" t="s">
        <v>519</v>
      </c>
    </row>
    <row r="32" spans="1:29">
      <c r="A32">
        <v>31</v>
      </c>
      <c r="B32" t="s">
        <v>17</v>
      </c>
      <c r="C32" t="s">
        <v>217</v>
      </c>
      <c r="D32" t="s">
        <v>19</v>
      </c>
      <c r="E32" t="s">
        <v>20</v>
      </c>
      <c r="F32" t="s">
        <v>520</v>
      </c>
      <c r="G32" t="s">
        <v>22</v>
      </c>
      <c r="H32" t="s">
        <v>92</v>
      </c>
      <c r="I32" t="s">
        <v>70</v>
      </c>
      <c r="J32" t="s">
        <v>22</v>
      </c>
      <c r="K32" t="s">
        <v>184</v>
      </c>
      <c r="L32" t="s">
        <v>521</v>
      </c>
      <c r="M32" t="s">
        <v>522</v>
      </c>
      <c r="N32" t="s">
        <v>523</v>
      </c>
      <c r="O32" t="s">
        <v>524</v>
      </c>
      <c r="P32" t="s">
        <v>98</v>
      </c>
      <c r="Q32" t="s">
        <v>525</v>
      </c>
      <c r="R32" t="s">
        <v>99</v>
      </c>
      <c r="S32" t="s">
        <v>526</v>
      </c>
      <c r="T32" t="s">
        <v>527</v>
      </c>
      <c r="U32" t="s">
        <v>46</v>
      </c>
      <c r="V32" t="s">
        <v>259</v>
      </c>
      <c r="W32" t="s">
        <v>139</v>
      </c>
      <c r="X32" t="s">
        <v>38</v>
      </c>
      <c r="Y32" t="s">
        <v>260</v>
      </c>
      <c r="Z32" t="s">
        <v>528</v>
      </c>
      <c r="AA32" t="s">
        <v>529</v>
      </c>
      <c r="AB32" t="s">
        <v>530</v>
      </c>
      <c r="AC32" t="s">
        <v>531</v>
      </c>
    </row>
    <row r="33" spans="1:29">
      <c r="A33">
        <v>32</v>
      </c>
      <c r="B33" t="s">
        <v>17</v>
      </c>
      <c r="C33" t="s">
        <v>234</v>
      </c>
      <c r="D33" t="s">
        <v>45</v>
      </c>
      <c r="E33" t="s">
        <v>20</v>
      </c>
      <c r="F33" t="s">
        <v>532</v>
      </c>
      <c r="G33" t="s">
        <v>22</v>
      </c>
      <c r="H33" t="s">
        <v>182</v>
      </c>
      <c r="I33" t="s">
        <v>166</v>
      </c>
      <c r="J33" t="s">
        <v>50</v>
      </c>
      <c r="K33" t="s">
        <v>72</v>
      </c>
      <c r="L33" t="s">
        <v>533</v>
      </c>
      <c r="M33" t="s">
        <v>534</v>
      </c>
      <c r="N33" t="s">
        <v>535</v>
      </c>
      <c r="O33" t="s">
        <v>349</v>
      </c>
      <c r="P33" t="s">
        <v>536</v>
      </c>
      <c r="Q33" t="s">
        <v>537</v>
      </c>
      <c r="R33" t="s">
        <v>538</v>
      </c>
      <c r="S33" t="s">
        <v>99</v>
      </c>
      <c r="T33" t="s">
        <v>539</v>
      </c>
      <c r="U33" t="s">
        <v>46</v>
      </c>
      <c r="V33" t="s">
        <v>99</v>
      </c>
      <c r="W33" t="s">
        <v>61</v>
      </c>
      <c r="X33" t="s">
        <v>38</v>
      </c>
      <c r="Y33" t="s">
        <v>262</v>
      </c>
      <c r="Z33" t="s">
        <v>540</v>
      </c>
      <c r="AA33" t="s">
        <v>541</v>
      </c>
      <c r="AB33" t="s">
        <v>542</v>
      </c>
      <c r="AC33" t="s">
        <v>543</v>
      </c>
    </row>
    <row r="34" spans="1:29">
      <c r="A34">
        <v>33</v>
      </c>
      <c r="B34" t="s">
        <v>17</v>
      </c>
      <c r="C34" t="s">
        <v>544</v>
      </c>
      <c r="D34" t="s">
        <v>45</v>
      </c>
      <c r="E34" t="s">
        <v>20</v>
      </c>
      <c r="F34" t="s">
        <v>545</v>
      </c>
      <c r="G34" t="s">
        <v>22</v>
      </c>
      <c r="H34" t="s">
        <v>546</v>
      </c>
      <c r="I34" t="s">
        <v>26</v>
      </c>
      <c r="J34" t="s">
        <v>128</v>
      </c>
      <c r="K34" t="s">
        <v>24</v>
      </c>
      <c r="L34" t="s">
        <v>547</v>
      </c>
      <c r="M34" t="s">
        <v>548</v>
      </c>
      <c r="N34" t="s">
        <v>549</v>
      </c>
      <c r="O34" t="s">
        <v>550</v>
      </c>
      <c r="P34" t="s">
        <v>353</v>
      </c>
      <c r="Q34" t="s">
        <v>551</v>
      </c>
      <c r="R34" t="s">
        <v>552</v>
      </c>
      <c r="S34" t="s">
        <v>553</v>
      </c>
      <c r="T34" t="s">
        <v>554</v>
      </c>
      <c r="U34" t="s">
        <v>46</v>
      </c>
      <c r="V34" t="s">
        <v>307</v>
      </c>
      <c r="W34" t="s">
        <v>83</v>
      </c>
      <c r="X34" t="s">
        <v>38</v>
      </c>
      <c r="Y34" t="s">
        <v>555</v>
      </c>
      <c r="Z34" t="s">
        <v>556</v>
      </c>
      <c r="AA34" t="s">
        <v>557</v>
      </c>
      <c r="AB34" t="s">
        <v>530</v>
      </c>
      <c r="AC34" t="s">
        <v>558</v>
      </c>
    </row>
    <row r="35" spans="1:29">
      <c r="A35">
        <v>34</v>
      </c>
      <c r="B35" t="s">
        <v>17</v>
      </c>
      <c r="C35" t="s">
        <v>69</v>
      </c>
      <c r="D35" t="s">
        <v>45</v>
      </c>
      <c r="E35" t="s">
        <v>20</v>
      </c>
      <c r="F35" t="s">
        <v>559</v>
      </c>
      <c r="G35" t="s">
        <v>22</v>
      </c>
      <c r="H35" t="s">
        <v>89</v>
      </c>
      <c r="I35" t="s">
        <v>129</v>
      </c>
      <c r="J35" t="s">
        <v>316</v>
      </c>
      <c r="K35" t="s">
        <v>267</v>
      </c>
      <c r="L35" t="s">
        <v>69</v>
      </c>
      <c r="M35" t="s">
        <v>560</v>
      </c>
      <c r="N35" t="s">
        <v>561</v>
      </c>
      <c r="O35" t="s">
        <v>562</v>
      </c>
      <c r="P35" t="s">
        <v>223</v>
      </c>
      <c r="Q35" t="s">
        <v>563</v>
      </c>
      <c r="R35" t="s">
        <v>99</v>
      </c>
      <c r="S35" t="s">
        <v>99</v>
      </c>
      <c r="T35" t="s">
        <v>564</v>
      </c>
      <c r="U35" t="s">
        <v>20</v>
      </c>
      <c r="V35" t="s">
        <v>36</v>
      </c>
      <c r="W35" t="s">
        <v>211</v>
      </c>
      <c r="X35" t="s">
        <v>455</v>
      </c>
      <c r="Y35" t="s">
        <v>565</v>
      </c>
      <c r="Z35" t="s">
        <v>566</v>
      </c>
      <c r="AA35" t="s">
        <v>567</v>
      </c>
      <c r="AB35" t="s">
        <v>568</v>
      </c>
      <c r="AC35" t="s">
        <v>569</v>
      </c>
    </row>
    <row r="36" spans="1:29">
      <c r="A36">
        <v>35</v>
      </c>
      <c r="B36" t="s">
        <v>17</v>
      </c>
      <c r="C36" t="s">
        <v>388</v>
      </c>
      <c r="D36" t="s">
        <v>45</v>
      </c>
      <c r="E36" t="s">
        <v>20</v>
      </c>
      <c r="F36" t="s">
        <v>570</v>
      </c>
      <c r="G36" t="s">
        <v>22</v>
      </c>
      <c r="H36" t="s">
        <v>571</v>
      </c>
      <c r="I36" t="s">
        <v>317</v>
      </c>
      <c r="J36" t="s">
        <v>148</v>
      </c>
      <c r="K36" t="s">
        <v>26</v>
      </c>
      <c r="L36" t="s">
        <v>572</v>
      </c>
      <c r="M36" t="s">
        <v>573</v>
      </c>
      <c r="N36" t="s">
        <v>574</v>
      </c>
      <c r="O36" t="s">
        <v>575</v>
      </c>
      <c r="P36" t="s">
        <v>576</v>
      </c>
      <c r="Q36" t="s">
        <v>577</v>
      </c>
      <c r="R36" t="s">
        <v>578</v>
      </c>
      <c r="S36" t="s">
        <v>579</v>
      </c>
      <c r="T36" t="s">
        <v>580</v>
      </c>
      <c r="U36" t="s">
        <v>46</v>
      </c>
      <c r="V36" t="s">
        <v>581</v>
      </c>
      <c r="W36" t="s">
        <v>83</v>
      </c>
      <c r="X36" t="s">
        <v>103</v>
      </c>
      <c r="Y36" t="s">
        <v>582</v>
      </c>
      <c r="Z36" t="s">
        <v>583</v>
      </c>
      <c r="AA36" t="s">
        <v>584</v>
      </c>
      <c r="AB36" t="s">
        <v>585</v>
      </c>
      <c r="AC36" t="s">
        <v>586</v>
      </c>
    </row>
    <row r="37" spans="1:29">
      <c r="A37">
        <v>36</v>
      </c>
      <c r="B37" t="s">
        <v>17</v>
      </c>
      <c r="C37" t="s">
        <v>544</v>
      </c>
      <c r="D37" t="s">
        <v>45</v>
      </c>
      <c r="E37" t="s">
        <v>46</v>
      </c>
      <c r="F37" t="s">
        <v>587</v>
      </c>
      <c r="G37" t="s">
        <v>22</v>
      </c>
      <c r="H37" t="s">
        <v>588</v>
      </c>
      <c r="I37" t="s">
        <v>148</v>
      </c>
      <c r="J37" t="s">
        <v>26</v>
      </c>
      <c r="K37" t="s">
        <v>92</v>
      </c>
      <c r="L37" t="s">
        <v>589</v>
      </c>
      <c r="M37" t="s">
        <v>590</v>
      </c>
      <c r="N37" t="s">
        <v>591</v>
      </c>
      <c r="O37" t="s">
        <v>592</v>
      </c>
      <c r="P37" t="s">
        <v>511</v>
      </c>
      <c r="Q37" t="s">
        <v>593</v>
      </c>
      <c r="R37" t="s">
        <v>99</v>
      </c>
      <c r="S37" t="s">
        <v>594</v>
      </c>
      <c r="T37" t="s">
        <v>595</v>
      </c>
      <c r="U37" t="s">
        <v>46</v>
      </c>
      <c r="V37" t="s">
        <v>307</v>
      </c>
      <c r="W37" t="s">
        <v>83</v>
      </c>
      <c r="X37" t="s">
        <v>121</v>
      </c>
      <c r="Y37" t="s">
        <v>596</v>
      </c>
      <c r="Z37" t="s">
        <v>597</v>
      </c>
      <c r="AA37" t="s">
        <v>343</v>
      </c>
      <c r="AB37" t="s">
        <v>598</v>
      </c>
      <c r="AC37" t="s">
        <v>599</v>
      </c>
    </row>
    <row r="38" spans="1:29">
      <c r="A38">
        <v>37</v>
      </c>
      <c r="B38" t="s">
        <v>17</v>
      </c>
      <c r="C38" t="s">
        <v>234</v>
      </c>
      <c r="D38" t="s">
        <v>45</v>
      </c>
      <c r="E38" t="s">
        <v>20</v>
      </c>
      <c r="F38" t="s">
        <v>600</v>
      </c>
      <c r="G38" t="s">
        <v>22</v>
      </c>
      <c r="H38" t="s">
        <v>149</v>
      </c>
      <c r="I38" t="s">
        <v>24</v>
      </c>
      <c r="J38" t="s">
        <v>201</v>
      </c>
      <c r="K38" t="s">
        <v>72</v>
      </c>
      <c r="L38" t="s">
        <v>601</v>
      </c>
      <c r="M38" t="s">
        <v>602</v>
      </c>
      <c r="N38" t="s">
        <v>603</v>
      </c>
      <c r="O38" t="s">
        <v>604</v>
      </c>
      <c r="P38" t="s">
        <v>605</v>
      </c>
      <c r="Q38" t="s">
        <v>606</v>
      </c>
      <c r="R38" t="s">
        <v>99</v>
      </c>
      <c r="S38" t="s">
        <v>99</v>
      </c>
      <c r="T38" t="s">
        <v>607</v>
      </c>
      <c r="U38" t="s">
        <v>46</v>
      </c>
      <c r="V38" t="s">
        <v>608</v>
      </c>
      <c r="W38" t="s">
        <v>176</v>
      </c>
      <c r="X38" t="s">
        <v>121</v>
      </c>
      <c r="Y38" t="s">
        <v>609</v>
      </c>
      <c r="Z38" t="s">
        <v>610</v>
      </c>
      <c r="AA38" t="s">
        <v>611</v>
      </c>
      <c r="AB38" t="s">
        <v>180</v>
      </c>
      <c r="AC38" t="s">
        <v>99</v>
      </c>
    </row>
    <row r="39" spans="1:29">
      <c r="A39">
        <v>38</v>
      </c>
      <c r="B39" t="s">
        <v>17</v>
      </c>
      <c r="C39" t="s">
        <v>89</v>
      </c>
      <c r="D39" t="s">
        <v>45</v>
      </c>
      <c r="E39" t="s">
        <v>20</v>
      </c>
      <c r="F39" t="s">
        <v>612</v>
      </c>
      <c r="G39" t="s">
        <v>22</v>
      </c>
      <c r="H39" t="s">
        <v>490</v>
      </c>
      <c r="I39" t="s">
        <v>25</v>
      </c>
      <c r="J39" t="s">
        <v>24</v>
      </c>
      <c r="K39" t="s">
        <v>218</v>
      </c>
      <c r="L39" t="s">
        <v>613</v>
      </c>
      <c r="M39" t="s">
        <v>614</v>
      </c>
      <c r="N39" t="s">
        <v>615</v>
      </c>
      <c r="O39" t="s">
        <v>115</v>
      </c>
      <c r="P39" t="s">
        <v>616</v>
      </c>
      <c r="Q39" t="s">
        <v>617</v>
      </c>
      <c r="R39" t="s">
        <v>618</v>
      </c>
      <c r="S39" t="s">
        <v>99</v>
      </c>
      <c r="T39" t="s">
        <v>619</v>
      </c>
      <c r="U39" t="s">
        <v>46</v>
      </c>
      <c r="V39" t="s">
        <v>620</v>
      </c>
      <c r="W39" t="s">
        <v>37</v>
      </c>
      <c r="X39" t="s">
        <v>121</v>
      </c>
      <c r="Y39" t="s">
        <v>621</v>
      </c>
      <c r="Z39" t="s">
        <v>622</v>
      </c>
      <c r="AA39" t="s">
        <v>611</v>
      </c>
      <c r="AB39" t="s">
        <v>180</v>
      </c>
      <c r="AC39" t="s">
        <v>623</v>
      </c>
    </row>
    <row r="40" spans="1:29">
      <c r="A40">
        <v>39</v>
      </c>
      <c r="B40" t="s">
        <v>17</v>
      </c>
      <c r="C40" t="s">
        <v>163</v>
      </c>
      <c r="D40" t="s">
        <v>19</v>
      </c>
      <c r="E40" t="s">
        <v>46</v>
      </c>
      <c r="F40" t="s">
        <v>624</v>
      </c>
      <c r="G40" t="s">
        <v>22</v>
      </c>
      <c r="H40" t="s">
        <v>282</v>
      </c>
      <c r="I40" t="s">
        <v>317</v>
      </c>
      <c r="J40" t="s">
        <v>267</v>
      </c>
      <c r="K40" t="s">
        <v>218</v>
      </c>
      <c r="L40" t="s">
        <v>625</v>
      </c>
      <c r="M40" t="s">
        <v>626</v>
      </c>
      <c r="N40" t="s">
        <v>627</v>
      </c>
      <c r="O40" t="s">
        <v>628</v>
      </c>
      <c r="P40" t="s">
        <v>629</v>
      </c>
      <c r="Q40" t="s">
        <v>630</v>
      </c>
      <c r="R40" t="s">
        <v>631</v>
      </c>
      <c r="S40" t="s">
        <v>632</v>
      </c>
      <c r="T40" t="s">
        <v>633</v>
      </c>
      <c r="U40" t="s">
        <v>46</v>
      </c>
      <c r="V40" t="s">
        <v>62</v>
      </c>
      <c r="W40" t="s">
        <v>83</v>
      </c>
      <c r="X40" t="s">
        <v>103</v>
      </c>
      <c r="Y40" t="s">
        <v>634</v>
      </c>
      <c r="Z40" t="s">
        <v>635</v>
      </c>
      <c r="AA40" t="s">
        <v>413</v>
      </c>
      <c r="AB40" t="s">
        <v>636</v>
      </c>
      <c r="AC40" t="s">
        <v>637</v>
      </c>
    </row>
    <row r="41" spans="1:29">
      <c r="A41">
        <v>40</v>
      </c>
      <c r="B41" t="s">
        <v>17</v>
      </c>
      <c r="C41" t="s">
        <v>280</v>
      </c>
      <c r="D41" t="s">
        <v>45</v>
      </c>
      <c r="E41" t="s">
        <v>20</v>
      </c>
      <c r="F41" t="s">
        <v>638</v>
      </c>
      <c r="G41" t="s">
        <v>22</v>
      </c>
      <c r="H41" t="s">
        <v>217</v>
      </c>
      <c r="I41" t="s">
        <v>72</v>
      </c>
      <c r="J41" t="s">
        <v>49</v>
      </c>
      <c r="K41" t="s">
        <v>148</v>
      </c>
      <c r="L41" t="s">
        <v>639</v>
      </c>
      <c r="M41" t="s">
        <v>640</v>
      </c>
      <c r="N41" t="s">
        <v>641</v>
      </c>
      <c r="O41" t="s">
        <v>642</v>
      </c>
      <c r="P41" t="s">
        <v>643</v>
      </c>
      <c r="Q41" t="s">
        <v>644</v>
      </c>
      <c r="R41" t="s">
        <v>645</v>
      </c>
      <c r="S41" t="s">
        <v>646</v>
      </c>
      <c r="T41" t="s">
        <v>647</v>
      </c>
      <c r="U41" t="s">
        <v>46</v>
      </c>
      <c r="V41" t="s">
        <v>648</v>
      </c>
      <c r="W41" t="s">
        <v>83</v>
      </c>
      <c r="X41" t="s">
        <v>91</v>
      </c>
      <c r="Y41" t="s">
        <v>399</v>
      </c>
      <c r="Z41" t="s">
        <v>649</v>
      </c>
      <c r="AA41" t="s">
        <v>413</v>
      </c>
      <c r="AB41" t="s">
        <v>650</v>
      </c>
      <c r="AC41" t="s">
        <v>651</v>
      </c>
    </row>
    <row r="42" spans="1:29">
      <c r="A42">
        <v>41</v>
      </c>
      <c r="B42" t="s">
        <v>17</v>
      </c>
      <c r="C42" t="s">
        <v>315</v>
      </c>
      <c r="D42" t="s">
        <v>19</v>
      </c>
      <c r="E42" t="s">
        <v>46</v>
      </c>
      <c r="F42" t="s">
        <v>652</v>
      </c>
      <c r="G42" t="s">
        <v>22</v>
      </c>
      <c r="H42" t="s">
        <v>389</v>
      </c>
      <c r="I42" t="s">
        <v>184</v>
      </c>
      <c r="J42" t="s">
        <v>31</v>
      </c>
      <c r="K42" t="s">
        <v>166</v>
      </c>
      <c r="L42" t="s">
        <v>653</v>
      </c>
      <c r="M42" t="s">
        <v>614</v>
      </c>
      <c r="N42" t="s">
        <v>654</v>
      </c>
      <c r="O42" t="s">
        <v>655</v>
      </c>
      <c r="P42" t="s">
        <v>629</v>
      </c>
      <c r="Q42" t="s">
        <v>656</v>
      </c>
      <c r="R42" t="s">
        <v>657</v>
      </c>
      <c r="S42" t="s">
        <v>658</v>
      </c>
      <c r="T42" t="s">
        <v>659</v>
      </c>
      <c r="U42" t="s">
        <v>46</v>
      </c>
      <c r="V42" t="s">
        <v>454</v>
      </c>
      <c r="W42" t="s">
        <v>61</v>
      </c>
      <c r="X42" t="s">
        <v>121</v>
      </c>
      <c r="Y42" t="s">
        <v>115</v>
      </c>
      <c r="Z42" t="s">
        <v>660</v>
      </c>
      <c r="AA42" t="s">
        <v>661</v>
      </c>
      <c r="AB42" t="s">
        <v>662</v>
      </c>
      <c r="AC42" t="s">
        <v>663</v>
      </c>
    </row>
    <row r="43" spans="1:29">
      <c r="A43">
        <v>42</v>
      </c>
      <c r="B43" t="s">
        <v>17</v>
      </c>
      <c r="C43" t="s">
        <v>199</v>
      </c>
      <c r="D43" t="s">
        <v>19</v>
      </c>
      <c r="E43" t="s">
        <v>46</v>
      </c>
      <c r="F43" t="s">
        <v>664</v>
      </c>
      <c r="G43" t="s">
        <v>22</v>
      </c>
      <c r="H43" t="s">
        <v>469</v>
      </c>
      <c r="I43" t="s">
        <v>48</v>
      </c>
      <c r="J43" t="s">
        <v>313</v>
      </c>
      <c r="K43" t="s">
        <v>149</v>
      </c>
      <c r="L43" t="s">
        <v>665</v>
      </c>
      <c r="M43" t="s">
        <v>666</v>
      </c>
      <c r="N43" t="s">
        <v>667</v>
      </c>
      <c r="O43" t="s">
        <v>668</v>
      </c>
      <c r="P43" t="s">
        <v>669</v>
      </c>
      <c r="Q43" t="s">
        <v>670</v>
      </c>
      <c r="R43" t="s">
        <v>671</v>
      </c>
      <c r="S43" t="s">
        <v>672</v>
      </c>
      <c r="T43" t="s">
        <v>673</v>
      </c>
      <c r="U43" t="s">
        <v>46</v>
      </c>
      <c r="V43" t="s">
        <v>99</v>
      </c>
      <c r="W43" t="s">
        <v>61</v>
      </c>
      <c r="X43" t="s">
        <v>121</v>
      </c>
      <c r="Y43" t="s">
        <v>368</v>
      </c>
      <c r="Z43" t="s">
        <v>674</v>
      </c>
      <c r="AA43" t="s">
        <v>675</v>
      </c>
      <c r="AB43" t="s">
        <v>676</v>
      </c>
      <c r="AC43" t="s">
        <v>677</v>
      </c>
    </row>
    <row r="44" spans="1:29">
      <c r="A44">
        <v>43</v>
      </c>
      <c r="B44" t="s">
        <v>17</v>
      </c>
      <c r="C44" t="s">
        <v>89</v>
      </c>
      <c r="D44" t="s">
        <v>19</v>
      </c>
      <c r="E44" t="s">
        <v>46</v>
      </c>
      <c r="F44" t="s">
        <v>678</v>
      </c>
      <c r="G44" t="s">
        <v>22</v>
      </c>
      <c r="H44" t="s">
        <v>544</v>
      </c>
      <c r="I44" t="s">
        <v>24</v>
      </c>
      <c r="J44" t="s">
        <v>71</v>
      </c>
      <c r="K44" t="s">
        <v>72</v>
      </c>
      <c r="L44" t="s">
        <v>679</v>
      </c>
      <c r="M44" t="s">
        <v>680</v>
      </c>
      <c r="N44" t="s">
        <v>681</v>
      </c>
      <c r="O44" t="s">
        <v>682</v>
      </c>
      <c r="P44" t="s">
        <v>683</v>
      </c>
      <c r="Q44" t="s">
        <v>684</v>
      </c>
      <c r="R44" t="s">
        <v>99</v>
      </c>
      <c r="S44" t="s">
        <v>685</v>
      </c>
      <c r="T44" t="s">
        <v>686</v>
      </c>
      <c r="U44" t="s">
        <v>20</v>
      </c>
      <c r="V44" t="s">
        <v>687</v>
      </c>
      <c r="W44" t="s">
        <v>61</v>
      </c>
      <c r="X44" t="s">
        <v>455</v>
      </c>
      <c r="Y44" t="s">
        <v>688</v>
      </c>
      <c r="Z44" t="s">
        <v>689</v>
      </c>
      <c r="AA44" t="s">
        <v>276</v>
      </c>
      <c r="AB44" t="s">
        <v>690</v>
      </c>
      <c r="AC44" t="s">
        <v>691</v>
      </c>
    </row>
    <row r="45" spans="1:29">
      <c r="A45">
        <v>44</v>
      </c>
      <c r="B45" t="s">
        <v>17</v>
      </c>
      <c r="C45" t="s">
        <v>234</v>
      </c>
      <c r="D45" t="s">
        <v>19</v>
      </c>
      <c r="E45" t="s">
        <v>46</v>
      </c>
      <c r="F45" t="s">
        <v>692</v>
      </c>
      <c r="G45" t="s">
        <v>22</v>
      </c>
      <c r="H45" t="s">
        <v>149</v>
      </c>
      <c r="I45" t="s">
        <v>267</v>
      </c>
      <c r="J45" t="s">
        <v>71</v>
      </c>
      <c r="K45" t="s">
        <v>218</v>
      </c>
      <c r="L45" t="s">
        <v>693</v>
      </c>
      <c r="M45" t="s">
        <v>694</v>
      </c>
      <c r="N45" t="s">
        <v>695</v>
      </c>
      <c r="O45" t="s">
        <v>696</v>
      </c>
      <c r="P45" t="s">
        <v>697</v>
      </c>
      <c r="Q45" t="s">
        <v>698</v>
      </c>
      <c r="R45" t="s">
        <v>699</v>
      </c>
      <c r="S45" t="s">
        <v>700</v>
      </c>
      <c r="T45" t="s">
        <v>701</v>
      </c>
      <c r="U45" t="s">
        <v>46</v>
      </c>
      <c r="V45" t="s">
        <v>398</v>
      </c>
      <c r="W45" t="s">
        <v>139</v>
      </c>
      <c r="X45" t="s">
        <v>103</v>
      </c>
      <c r="Y45" t="s">
        <v>702</v>
      </c>
      <c r="Z45" t="s">
        <v>703</v>
      </c>
      <c r="AA45" t="s">
        <v>704</v>
      </c>
      <c r="AB45" t="s">
        <v>705</v>
      </c>
      <c r="AC45" t="s">
        <v>706</v>
      </c>
    </row>
    <row r="46" spans="1:29">
      <c r="A46">
        <v>45</v>
      </c>
      <c r="B46" t="s">
        <v>17</v>
      </c>
      <c r="C46" t="s">
        <v>48</v>
      </c>
      <c r="D46" t="s">
        <v>45</v>
      </c>
      <c r="E46" t="s">
        <v>20</v>
      </c>
      <c r="F46" t="s">
        <v>707</v>
      </c>
      <c r="G46" t="s">
        <v>22</v>
      </c>
      <c r="H46" t="s">
        <v>280</v>
      </c>
      <c r="I46" t="s">
        <v>201</v>
      </c>
      <c r="J46" t="s">
        <v>267</v>
      </c>
      <c r="K46" t="s">
        <v>129</v>
      </c>
      <c r="L46" t="s">
        <v>708</v>
      </c>
      <c r="M46" t="s">
        <v>709</v>
      </c>
      <c r="N46" t="s">
        <v>710</v>
      </c>
      <c r="O46" t="s">
        <v>349</v>
      </c>
      <c r="P46" t="s">
        <v>697</v>
      </c>
      <c r="Q46" t="s">
        <v>711</v>
      </c>
      <c r="R46" t="s">
        <v>712</v>
      </c>
      <c r="S46" t="s">
        <v>713</v>
      </c>
      <c r="T46" t="s">
        <v>714</v>
      </c>
      <c r="U46" t="s">
        <v>46</v>
      </c>
      <c r="V46" t="s">
        <v>715</v>
      </c>
      <c r="W46" t="s">
        <v>83</v>
      </c>
      <c r="X46" t="s">
        <v>103</v>
      </c>
      <c r="Y46" t="s">
        <v>248</v>
      </c>
      <c r="Z46" t="s">
        <v>716</v>
      </c>
      <c r="AA46" t="s">
        <v>717</v>
      </c>
      <c r="AB46" t="s">
        <v>488</v>
      </c>
      <c r="AC46" t="s">
        <v>718</v>
      </c>
    </row>
    <row r="47" spans="1:29">
      <c r="A47">
        <v>46</v>
      </c>
      <c r="B47" t="s">
        <v>17</v>
      </c>
      <c r="C47" t="s">
        <v>719</v>
      </c>
      <c r="D47" t="s">
        <v>19</v>
      </c>
      <c r="E47" t="s">
        <v>46</v>
      </c>
      <c r="F47" t="s">
        <v>720</v>
      </c>
      <c r="G47" t="s">
        <v>22</v>
      </c>
      <c r="H47" t="s">
        <v>199</v>
      </c>
      <c r="I47" t="s">
        <v>72</v>
      </c>
      <c r="J47" t="s">
        <v>31</v>
      </c>
      <c r="K47" t="s">
        <v>49</v>
      </c>
      <c r="L47" t="s">
        <v>80</v>
      </c>
      <c r="M47" t="s">
        <v>721</v>
      </c>
      <c r="N47" t="s">
        <v>722</v>
      </c>
      <c r="O47" t="s">
        <v>723</v>
      </c>
      <c r="P47" t="s">
        <v>605</v>
      </c>
      <c r="Q47" t="s">
        <v>724</v>
      </c>
      <c r="R47" t="s">
        <v>725</v>
      </c>
      <c r="S47" t="s">
        <v>726</v>
      </c>
      <c r="T47" t="s">
        <v>727</v>
      </c>
      <c r="U47" t="s">
        <v>46</v>
      </c>
      <c r="V47" t="s">
        <v>454</v>
      </c>
      <c r="W47" t="s">
        <v>61</v>
      </c>
      <c r="X47" t="s">
        <v>38</v>
      </c>
      <c r="Y47" t="s">
        <v>728</v>
      </c>
      <c r="Z47" t="s">
        <v>729</v>
      </c>
      <c r="AA47" t="s">
        <v>730</v>
      </c>
      <c r="AB47" t="s">
        <v>239</v>
      </c>
      <c r="AC47" t="s">
        <v>731</v>
      </c>
    </row>
    <row r="48" spans="1:29">
      <c r="A48">
        <v>47</v>
      </c>
      <c r="B48" t="s">
        <v>17</v>
      </c>
      <c r="C48" t="s">
        <v>92</v>
      </c>
      <c r="D48" t="s">
        <v>45</v>
      </c>
      <c r="E48" t="s">
        <v>46</v>
      </c>
      <c r="F48" t="s">
        <v>732</v>
      </c>
      <c r="G48" t="s">
        <v>22</v>
      </c>
      <c r="H48" t="s">
        <v>145</v>
      </c>
      <c r="I48" t="s">
        <v>184</v>
      </c>
      <c r="J48" t="s">
        <v>317</v>
      </c>
      <c r="K48" t="s">
        <v>317</v>
      </c>
      <c r="L48" t="s">
        <v>733</v>
      </c>
      <c r="M48" t="s">
        <v>734</v>
      </c>
      <c r="N48" t="s">
        <v>735</v>
      </c>
      <c r="O48" t="s">
        <v>736</v>
      </c>
      <c r="P48" t="s">
        <v>737</v>
      </c>
      <c r="Q48" t="s">
        <v>738</v>
      </c>
      <c r="R48" t="s">
        <v>739</v>
      </c>
      <c r="S48" t="s">
        <v>740</v>
      </c>
      <c r="T48" t="s">
        <v>741</v>
      </c>
      <c r="U48" t="s">
        <v>46</v>
      </c>
      <c r="V48" t="s">
        <v>608</v>
      </c>
      <c r="W48" t="s">
        <v>742</v>
      </c>
      <c r="X48" t="s">
        <v>38</v>
      </c>
      <c r="Y48" t="s">
        <v>541</v>
      </c>
      <c r="Z48" t="s">
        <v>743</v>
      </c>
      <c r="AA48" t="s">
        <v>744</v>
      </c>
      <c r="AB48" t="s">
        <v>745</v>
      </c>
      <c r="AC48" t="s">
        <v>746</v>
      </c>
    </row>
    <row r="49" spans="1:29">
      <c r="A49">
        <v>48</v>
      </c>
      <c r="B49" t="s">
        <v>17</v>
      </c>
      <c r="C49" t="s">
        <v>218</v>
      </c>
      <c r="D49" t="s">
        <v>45</v>
      </c>
      <c r="E49" t="s">
        <v>46</v>
      </c>
      <c r="F49" t="s">
        <v>747</v>
      </c>
      <c r="G49" t="s">
        <v>22</v>
      </c>
      <c r="H49" t="s">
        <v>296</v>
      </c>
      <c r="I49" t="s">
        <v>128</v>
      </c>
      <c r="J49" t="s">
        <v>201</v>
      </c>
      <c r="K49" t="s">
        <v>26</v>
      </c>
      <c r="L49" t="s">
        <v>748</v>
      </c>
      <c r="M49" t="s">
        <v>749</v>
      </c>
      <c r="N49" t="s">
        <v>750</v>
      </c>
      <c r="O49" t="s">
        <v>751</v>
      </c>
      <c r="P49" t="s">
        <v>248</v>
      </c>
      <c r="Q49" t="s">
        <v>752</v>
      </c>
      <c r="R49" t="s">
        <v>753</v>
      </c>
      <c r="S49" t="s">
        <v>754</v>
      </c>
      <c r="T49" t="s">
        <v>755</v>
      </c>
      <c r="U49" t="s">
        <v>46</v>
      </c>
      <c r="V49" t="s">
        <v>500</v>
      </c>
      <c r="W49" t="s">
        <v>742</v>
      </c>
      <c r="X49" t="s">
        <v>756</v>
      </c>
      <c r="Y49" t="s">
        <v>717</v>
      </c>
      <c r="Z49" t="s">
        <v>757</v>
      </c>
      <c r="AA49" t="s">
        <v>584</v>
      </c>
      <c r="AB49" t="s">
        <v>758</v>
      </c>
      <c r="AC49" t="s">
        <v>759</v>
      </c>
    </row>
    <row r="50" spans="1:29">
      <c r="A50">
        <v>49</v>
      </c>
      <c r="B50" t="s">
        <v>17</v>
      </c>
      <c r="C50" t="s">
        <v>490</v>
      </c>
      <c r="D50" t="s">
        <v>45</v>
      </c>
      <c r="E50" t="s">
        <v>20</v>
      </c>
      <c r="F50" t="s">
        <v>760</v>
      </c>
      <c r="G50" t="s">
        <v>22</v>
      </c>
      <c r="H50" t="s">
        <v>546</v>
      </c>
      <c r="I50" t="s">
        <v>24</v>
      </c>
      <c r="J50" t="s">
        <v>148</v>
      </c>
      <c r="K50" t="s">
        <v>317</v>
      </c>
      <c r="L50" t="s">
        <v>645</v>
      </c>
      <c r="M50" t="s">
        <v>761</v>
      </c>
      <c r="N50" t="s">
        <v>762</v>
      </c>
      <c r="O50" t="s">
        <v>763</v>
      </c>
      <c r="P50" t="s">
        <v>764</v>
      </c>
      <c r="Q50" t="s">
        <v>765</v>
      </c>
      <c r="R50" t="s">
        <v>766</v>
      </c>
      <c r="S50" t="s">
        <v>767</v>
      </c>
      <c r="T50" t="s">
        <v>768</v>
      </c>
      <c r="U50" t="s">
        <v>46</v>
      </c>
      <c r="V50" t="s">
        <v>327</v>
      </c>
      <c r="W50" t="s">
        <v>83</v>
      </c>
      <c r="X50" t="s">
        <v>38</v>
      </c>
      <c r="Y50" t="s">
        <v>769</v>
      </c>
      <c r="Z50" t="s">
        <v>770</v>
      </c>
      <c r="AA50" t="s">
        <v>771</v>
      </c>
      <c r="AB50" t="s">
        <v>772</v>
      </c>
      <c r="AC50" t="s">
        <v>773</v>
      </c>
    </row>
    <row r="51" spans="1:29">
      <c r="A51">
        <v>50</v>
      </c>
      <c r="B51" t="s">
        <v>17</v>
      </c>
      <c r="C51" t="s">
        <v>280</v>
      </c>
      <c r="D51" t="s">
        <v>45</v>
      </c>
      <c r="E51" t="s">
        <v>46</v>
      </c>
      <c r="F51" t="s">
        <v>774</v>
      </c>
      <c r="G51" t="s">
        <v>22</v>
      </c>
      <c r="H51" t="s">
        <v>388</v>
      </c>
      <c r="I51" t="s">
        <v>24</v>
      </c>
      <c r="J51" t="s">
        <v>24</v>
      </c>
      <c r="K51" t="s">
        <v>313</v>
      </c>
      <c r="L51" t="s">
        <v>775</v>
      </c>
      <c r="M51" t="s">
        <v>776</v>
      </c>
      <c r="N51" t="s">
        <v>777</v>
      </c>
      <c r="O51" t="s">
        <v>778</v>
      </c>
      <c r="P51" t="s">
        <v>98</v>
      </c>
      <c r="Q51" t="s">
        <v>779</v>
      </c>
      <c r="R51" t="s">
        <v>780</v>
      </c>
      <c r="S51" t="s">
        <v>781</v>
      </c>
      <c r="T51" t="s">
        <v>782</v>
      </c>
      <c r="U51" t="s">
        <v>46</v>
      </c>
      <c r="V51" t="s">
        <v>307</v>
      </c>
      <c r="W51" t="s">
        <v>83</v>
      </c>
      <c r="X51" t="s">
        <v>103</v>
      </c>
      <c r="Y51" t="s">
        <v>470</v>
      </c>
      <c r="Z51" t="s">
        <v>783</v>
      </c>
      <c r="AA51" t="s">
        <v>413</v>
      </c>
      <c r="AB51" t="s">
        <v>784</v>
      </c>
      <c r="AC51" t="s">
        <v>785</v>
      </c>
    </row>
    <row r="52" spans="1:29">
      <c r="A52">
        <v>51</v>
      </c>
      <c r="B52" t="s">
        <v>17</v>
      </c>
      <c r="C52" t="s">
        <v>199</v>
      </c>
      <c r="D52" t="s">
        <v>19</v>
      </c>
      <c r="E52" t="s">
        <v>20</v>
      </c>
      <c r="F52" t="s">
        <v>786</v>
      </c>
      <c r="G52" t="s">
        <v>22</v>
      </c>
      <c r="H52" t="s">
        <v>787</v>
      </c>
      <c r="I52" t="s">
        <v>218</v>
      </c>
      <c r="J52" t="s">
        <v>166</v>
      </c>
      <c r="K52" t="s">
        <v>199</v>
      </c>
      <c r="L52" t="s">
        <v>788</v>
      </c>
      <c r="M52" t="s">
        <v>789</v>
      </c>
      <c r="N52" t="s">
        <v>790</v>
      </c>
      <c r="O52" t="s">
        <v>465</v>
      </c>
      <c r="P52" t="s">
        <v>791</v>
      </c>
      <c r="Q52" t="s">
        <v>99</v>
      </c>
      <c r="R52" t="s">
        <v>99</v>
      </c>
      <c r="S52" t="s">
        <v>99</v>
      </c>
      <c r="T52" t="s">
        <v>99</v>
      </c>
      <c r="U52" t="s">
        <v>46</v>
      </c>
      <c r="V52" t="s">
        <v>38</v>
      </c>
      <c r="W52" t="s">
        <v>176</v>
      </c>
      <c r="X52" t="s">
        <v>103</v>
      </c>
      <c r="Y52" t="s">
        <v>792</v>
      </c>
      <c r="Z52" t="s">
        <v>99</v>
      </c>
      <c r="AA52" t="s">
        <v>555</v>
      </c>
      <c r="AB52" t="s">
        <v>99</v>
      </c>
      <c r="AC52" t="s">
        <v>99</v>
      </c>
    </row>
    <row r="53" spans="1:29">
      <c r="A53">
        <v>52</v>
      </c>
      <c r="B53" t="s">
        <v>17</v>
      </c>
      <c r="C53" t="s">
        <v>67</v>
      </c>
      <c r="D53" t="s">
        <v>19</v>
      </c>
      <c r="E53" t="s">
        <v>20</v>
      </c>
      <c r="F53" t="s">
        <v>793</v>
      </c>
      <c r="G53" t="s">
        <v>22</v>
      </c>
      <c r="H53" t="s">
        <v>182</v>
      </c>
      <c r="I53" t="s">
        <v>70</v>
      </c>
      <c r="J53" t="s">
        <v>316</v>
      </c>
      <c r="K53" t="s">
        <v>148</v>
      </c>
      <c r="L53" t="s">
        <v>794</v>
      </c>
      <c r="M53" t="s">
        <v>795</v>
      </c>
      <c r="N53" t="s">
        <v>796</v>
      </c>
      <c r="O53" t="s">
        <v>797</v>
      </c>
      <c r="P53" t="s">
        <v>697</v>
      </c>
      <c r="Q53" t="s">
        <v>798</v>
      </c>
      <c r="R53" t="s">
        <v>799</v>
      </c>
      <c r="S53" t="s">
        <v>800</v>
      </c>
      <c r="T53" t="s">
        <v>801</v>
      </c>
      <c r="U53" t="s">
        <v>46</v>
      </c>
      <c r="V53" t="s">
        <v>228</v>
      </c>
      <c r="W53" t="s">
        <v>176</v>
      </c>
      <c r="X53" t="s">
        <v>121</v>
      </c>
      <c r="Y53" t="s">
        <v>728</v>
      </c>
      <c r="Z53" t="s">
        <v>802</v>
      </c>
      <c r="AA53" t="s">
        <v>803</v>
      </c>
      <c r="AB53" t="s">
        <v>180</v>
      </c>
      <c r="AC53" t="s">
        <v>804</v>
      </c>
    </row>
    <row r="54" spans="1:29">
      <c r="A54">
        <v>53</v>
      </c>
      <c r="B54" t="s">
        <v>17</v>
      </c>
      <c r="C54" t="s">
        <v>67</v>
      </c>
      <c r="D54" t="s">
        <v>19</v>
      </c>
      <c r="E54" t="s">
        <v>46</v>
      </c>
      <c r="F54" t="s">
        <v>805</v>
      </c>
      <c r="G54" t="s">
        <v>22</v>
      </c>
      <c r="H54" t="s">
        <v>313</v>
      </c>
      <c r="I54" t="s">
        <v>25</v>
      </c>
      <c r="J54" t="s">
        <v>267</v>
      </c>
      <c r="K54" t="s">
        <v>71</v>
      </c>
      <c r="L54" t="s">
        <v>806</v>
      </c>
      <c r="M54" t="s">
        <v>807</v>
      </c>
      <c r="N54" t="s">
        <v>808</v>
      </c>
      <c r="O54" t="s">
        <v>809</v>
      </c>
      <c r="P54" t="s">
        <v>810</v>
      </c>
      <c r="Q54" t="s">
        <v>811</v>
      </c>
      <c r="R54" t="s">
        <v>99</v>
      </c>
      <c r="S54" t="s">
        <v>812</v>
      </c>
      <c r="T54" t="s">
        <v>99</v>
      </c>
      <c r="U54" t="s">
        <v>46</v>
      </c>
      <c r="V54" t="s">
        <v>158</v>
      </c>
      <c r="W54" t="s">
        <v>139</v>
      </c>
      <c r="X54" t="s">
        <v>38</v>
      </c>
      <c r="Y54" t="s">
        <v>596</v>
      </c>
      <c r="Z54" t="s">
        <v>813</v>
      </c>
      <c r="AA54" t="s">
        <v>814</v>
      </c>
      <c r="AB54" t="s">
        <v>815</v>
      </c>
      <c r="AC54" t="s">
        <v>816</v>
      </c>
    </row>
    <row r="55" spans="1:29">
      <c r="A55">
        <v>54</v>
      </c>
      <c r="B55" t="s">
        <v>17</v>
      </c>
      <c r="C55" t="s">
        <v>544</v>
      </c>
      <c r="D55" t="s">
        <v>19</v>
      </c>
      <c r="E55" t="s">
        <v>46</v>
      </c>
      <c r="F55" t="s">
        <v>817</v>
      </c>
      <c r="G55" t="s">
        <v>22</v>
      </c>
      <c r="H55" t="s">
        <v>490</v>
      </c>
      <c r="I55" t="s">
        <v>71</v>
      </c>
      <c r="J55" t="s">
        <v>25</v>
      </c>
      <c r="K55" t="s">
        <v>26</v>
      </c>
      <c r="L55" t="s">
        <v>818</v>
      </c>
      <c r="M55" t="s">
        <v>99</v>
      </c>
      <c r="N55" t="s">
        <v>598</v>
      </c>
      <c r="O55" t="s">
        <v>819</v>
      </c>
      <c r="P55" t="s">
        <v>511</v>
      </c>
      <c r="Q55" t="s">
        <v>820</v>
      </c>
      <c r="R55" t="s">
        <v>821</v>
      </c>
      <c r="S55" t="s">
        <v>822</v>
      </c>
      <c r="T55" t="s">
        <v>823</v>
      </c>
      <c r="U55" t="s">
        <v>20</v>
      </c>
      <c r="V55" t="s">
        <v>175</v>
      </c>
      <c r="W55" t="s">
        <v>61</v>
      </c>
      <c r="X55" t="s">
        <v>82</v>
      </c>
      <c r="Y55" t="s">
        <v>555</v>
      </c>
      <c r="Z55" t="s">
        <v>824</v>
      </c>
      <c r="AA55" t="s">
        <v>39</v>
      </c>
      <c r="AB55" t="s">
        <v>825</v>
      </c>
      <c r="AC55" t="s">
        <v>826</v>
      </c>
    </row>
    <row r="56" spans="1:29">
      <c r="A56">
        <v>55</v>
      </c>
      <c r="B56" t="s">
        <v>17</v>
      </c>
      <c r="C56" t="s">
        <v>719</v>
      </c>
      <c r="D56" t="s">
        <v>19</v>
      </c>
      <c r="E56" t="s">
        <v>46</v>
      </c>
      <c r="F56" t="s">
        <v>827</v>
      </c>
      <c r="G56" t="s">
        <v>22</v>
      </c>
      <c r="H56" t="s">
        <v>719</v>
      </c>
      <c r="I56" t="s">
        <v>72</v>
      </c>
      <c r="J56" t="s">
        <v>72</v>
      </c>
      <c r="K56" t="s">
        <v>44</v>
      </c>
      <c r="L56" t="s">
        <v>828</v>
      </c>
      <c r="M56" t="s">
        <v>829</v>
      </c>
      <c r="N56" t="s">
        <v>830</v>
      </c>
      <c r="O56" t="s">
        <v>831</v>
      </c>
      <c r="P56" t="s">
        <v>832</v>
      </c>
      <c r="Q56" t="s">
        <v>833</v>
      </c>
      <c r="R56" t="s">
        <v>834</v>
      </c>
      <c r="S56" t="s">
        <v>835</v>
      </c>
      <c r="T56" t="s">
        <v>836</v>
      </c>
      <c r="U56" t="s">
        <v>46</v>
      </c>
      <c r="V56" t="s">
        <v>455</v>
      </c>
      <c r="W56" t="s">
        <v>61</v>
      </c>
      <c r="X56" t="s">
        <v>121</v>
      </c>
      <c r="Y56" t="s">
        <v>541</v>
      </c>
      <c r="Z56" t="s">
        <v>837</v>
      </c>
      <c r="AA56" t="s">
        <v>838</v>
      </c>
      <c r="AB56" t="s">
        <v>504</v>
      </c>
      <c r="AC56" t="s">
        <v>839</v>
      </c>
    </row>
    <row r="57" spans="1:29">
      <c r="A57">
        <v>56</v>
      </c>
      <c r="B57" t="s">
        <v>17</v>
      </c>
      <c r="C57" t="s">
        <v>48</v>
      </c>
      <c r="D57" t="s">
        <v>45</v>
      </c>
      <c r="E57" t="s">
        <v>20</v>
      </c>
      <c r="F57" t="s">
        <v>840</v>
      </c>
      <c r="G57" t="s">
        <v>22</v>
      </c>
      <c r="H57" t="s">
        <v>234</v>
      </c>
      <c r="I57" t="s">
        <v>72</v>
      </c>
      <c r="J57" t="s">
        <v>22</v>
      </c>
      <c r="K57" t="s">
        <v>24</v>
      </c>
      <c r="L57" t="s">
        <v>841</v>
      </c>
      <c r="M57" t="s">
        <v>842</v>
      </c>
      <c r="N57" t="s">
        <v>843</v>
      </c>
      <c r="O57" t="s">
        <v>844</v>
      </c>
      <c r="P57" t="s">
        <v>511</v>
      </c>
      <c r="Q57" t="s">
        <v>845</v>
      </c>
      <c r="R57" t="s">
        <v>846</v>
      </c>
      <c r="S57" t="s">
        <v>847</v>
      </c>
      <c r="T57" t="s">
        <v>848</v>
      </c>
      <c r="U57" t="s">
        <v>46</v>
      </c>
      <c r="V57" t="s">
        <v>608</v>
      </c>
      <c r="W57" t="s">
        <v>61</v>
      </c>
      <c r="X57" t="s">
        <v>38</v>
      </c>
      <c r="Y57" t="s">
        <v>487</v>
      </c>
      <c r="Z57" t="s">
        <v>849</v>
      </c>
      <c r="AA57" t="s">
        <v>850</v>
      </c>
      <c r="AB57" t="s">
        <v>851</v>
      </c>
      <c r="AC57" t="s">
        <v>852</v>
      </c>
    </row>
    <row r="58" spans="1:29">
      <c r="A58">
        <v>57</v>
      </c>
      <c r="B58" t="s">
        <v>17</v>
      </c>
      <c r="C58" t="s">
        <v>546</v>
      </c>
      <c r="D58" t="s">
        <v>19</v>
      </c>
      <c r="E58" t="s">
        <v>46</v>
      </c>
      <c r="F58" t="s">
        <v>853</v>
      </c>
      <c r="G58" t="s">
        <v>22</v>
      </c>
      <c r="H58" t="s">
        <v>129</v>
      </c>
      <c r="I58" t="s">
        <v>201</v>
      </c>
      <c r="J58" t="s">
        <v>22</v>
      </c>
      <c r="K58" t="s">
        <v>201</v>
      </c>
      <c r="L58" t="s">
        <v>854</v>
      </c>
      <c r="M58" t="s">
        <v>855</v>
      </c>
      <c r="N58" t="s">
        <v>856</v>
      </c>
      <c r="O58" t="s">
        <v>337</v>
      </c>
      <c r="P58" t="s">
        <v>98</v>
      </c>
      <c r="Q58" t="s">
        <v>857</v>
      </c>
      <c r="R58" t="s">
        <v>858</v>
      </c>
      <c r="S58" t="s">
        <v>859</v>
      </c>
      <c r="T58" t="s">
        <v>860</v>
      </c>
      <c r="U58" t="s">
        <v>46</v>
      </c>
      <c r="V58" t="s">
        <v>454</v>
      </c>
      <c r="W58" t="s">
        <v>139</v>
      </c>
      <c r="X58" t="s">
        <v>38</v>
      </c>
      <c r="Y58" t="s">
        <v>861</v>
      </c>
      <c r="Z58" t="s">
        <v>862</v>
      </c>
      <c r="AA58" t="s">
        <v>744</v>
      </c>
      <c r="AB58" t="s">
        <v>863</v>
      </c>
      <c r="AC58" t="s">
        <v>864</v>
      </c>
    </row>
    <row r="59" spans="1:29">
      <c r="A59">
        <v>58</v>
      </c>
      <c r="B59" t="s">
        <v>17</v>
      </c>
      <c r="C59" t="s">
        <v>865</v>
      </c>
      <c r="D59" t="s">
        <v>45</v>
      </c>
      <c r="E59" t="s">
        <v>46</v>
      </c>
      <c r="F59" t="s">
        <v>866</v>
      </c>
      <c r="G59" t="s">
        <v>22</v>
      </c>
      <c r="H59" t="s">
        <v>867</v>
      </c>
      <c r="I59" t="s">
        <v>70</v>
      </c>
      <c r="J59" t="s">
        <v>389</v>
      </c>
      <c r="K59" t="s">
        <v>199</v>
      </c>
      <c r="L59" t="s">
        <v>868</v>
      </c>
      <c r="M59" t="s">
        <v>869</v>
      </c>
      <c r="N59" t="s">
        <v>870</v>
      </c>
      <c r="O59" t="s">
        <v>871</v>
      </c>
      <c r="P59" t="s">
        <v>872</v>
      </c>
      <c r="Q59" t="s">
        <v>873</v>
      </c>
      <c r="R59" t="s">
        <v>874</v>
      </c>
      <c r="S59" t="s">
        <v>875</v>
      </c>
      <c r="T59" t="s">
        <v>876</v>
      </c>
      <c r="U59" t="s">
        <v>20</v>
      </c>
      <c r="V59" t="s">
        <v>877</v>
      </c>
      <c r="W59" t="s">
        <v>878</v>
      </c>
      <c r="X59" t="s">
        <v>176</v>
      </c>
      <c r="Y59" t="s">
        <v>879</v>
      </c>
      <c r="Z59" t="s">
        <v>880</v>
      </c>
      <c r="AA59" t="s">
        <v>411</v>
      </c>
      <c r="AB59" t="s">
        <v>881</v>
      </c>
      <c r="AC59" t="s">
        <v>882</v>
      </c>
    </row>
    <row r="60" spans="1:29">
      <c r="A60">
        <v>59</v>
      </c>
      <c r="B60" t="s">
        <v>17</v>
      </c>
      <c r="C60" t="s">
        <v>48</v>
      </c>
      <c r="D60" t="s">
        <v>19</v>
      </c>
      <c r="E60" t="s">
        <v>46</v>
      </c>
      <c r="F60" t="s">
        <v>883</v>
      </c>
      <c r="G60" t="s">
        <v>22</v>
      </c>
      <c r="H60" t="s">
        <v>373</v>
      </c>
      <c r="I60" t="s">
        <v>72</v>
      </c>
      <c r="J60" t="s">
        <v>128</v>
      </c>
      <c r="K60" t="s">
        <v>234</v>
      </c>
      <c r="L60" t="s">
        <v>884</v>
      </c>
      <c r="M60" t="s">
        <v>885</v>
      </c>
      <c r="N60" t="s">
        <v>886</v>
      </c>
      <c r="O60" t="s">
        <v>887</v>
      </c>
      <c r="P60" t="s">
        <v>529</v>
      </c>
      <c r="Q60" t="s">
        <v>888</v>
      </c>
      <c r="R60" t="s">
        <v>889</v>
      </c>
      <c r="S60" t="s">
        <v>890</v>
      </c>
      <c r="T60" t="s">
        <v>891</v>
      </c>
      <c r="U60" t="s">
        <v>46</v>
      </c>
      <c r="V60" t="s">
        <v>121</v>
      </c>
      <c r="W60" t="s">
        <v>83</v>
      </c>
      <c r="X60" t="s">
        <v>103</v>
      </c>
      <c r="Y60" t="s">
        <v>349</v>
      </c>
      <c r="Z60" t="s">
        <v>892</v>
      </c>
      <c r="AA60" t="s">
        <v>763</v>
      </c>
      <c r="AB60" t="s">
        <v>893</v>
      </c>
      <c r="AC60" t="s">
        <v>99</v>
      </c>
    </row>
    <row r="61" spans="1:29">
      <c r="A61">
        <v>60</v>
      </c>
      <c r="B61" t="s">
        <v>17</v>
      </c>
      <c r="C61" t="s">
        <v>93</v>
      </c>
      <c r="D61" t="s">
        <v>19</v>
      </c>
      <c r="E61" t="s">
        <v>46</v>
      </c>
      <c r="F61" t="s">
        <v>894</v>
      </c>
      <c r="G61" t="s">
        <v>22</v>
      </c>
      <c r="H61" t="s">
        <v>18</v>
      </c>
      <c r="I61" t="s">
        <v>184</v>
      </c>
      <c r="J61" t="s">
        <v>129</v>
      </c>
      <c r="K61" t="s">
        <v>128</v>
      </c>
      <c r="L61" t="s">
        <v>895</v>
      </c>
      <c r="M61" t="s">
        <v>896</v>
      </c>
      <c r="N61" t="s">
        <v>897</v>
      </c>
      <c r="O61" t="s">
        <v>898</v>
      </c>
      <c r="P61" t="s">
        <v>98</v>
      </c>
      <c r="Q61" t="s">
        <v>899</v>
      </c>
      <c r="R61" t="s">
        <v>900</v>
      </c>
      <c r="S61" t="s">
        <v>901</v>
      </c>
      <c r="T61" t="s">
        <v>902</v>
      </c>
      <c r="U61" t="s">
        <v>46</v>
      </c>
      <c r="V61" t="s">
        <v>175</v>
      </c>
      <c r="W61" t="s">
        <v>903</v>
      </c>
      <c r="X61" t="s">
        <v>121</v>
      </c>
      <c r="Y61" t="s">
        <v>634</v>
      </c>
      <c r="Z61" t="s">
        <v>904</v>
      </c>
      <c r="AA61" t="s">
        <v>905</v>
      </c>
      <c r="AB61" t="s">
        <v>87</v>
      </c>
      <c r="AC61" t="s">
        <v>906</v>
      </c>
    </row>
    <row r="62" spans="1:29">
      <c r="A62">
        <v>61</v>
      </c>
      <c r="B62" t="s">
        <v>17</v>
      </c>
      <c r="C62" t="s">
        <v>149</v>
      </c>
      <c r="D62" t="s">
        <v>45</v>
      </c>
      <c r="E62" t="s">
        <v>20</v>
      </c>
      <c r="F62" t="s">
        <v>907</v>
      </c>
      <c r="G62" t="s">
        <v>22</v>
      </c>
      <c r="H62" t="s">
        <v>546</v>
      </c>
      <c r="I62" t="s">
        <v>201</v>
      </c>
      <c r="J62" t="s">
        <v>218</v>
      </c>
      <c r="K62" t="s">
        <v>313</v>
      </c>
      <c r="L62" t="s">
        <v>908</v>
      </c>
      <c r="M62" t="s">
        <v>909</v>
      </c>
      <c r="N62" t="s">
        <v>910</v>
      </c>
      <c r="O62" t="s">
        <v>911</v>
      </c>
      <c r="P62" t="s">
        <v>814</v>
      </c>
      <c r="Q62" t="s">
        <v>912</v>
      </c>
      <c r="R62" t="s">
        <v>469</v>
      </c>
      <c r="S62" t="s">
        <v>913</v>
      </c>
      <c r="T62" t="s">
        <v>914</v>
      </c>
      <c r="U62" t="s">
        <v>46</v>
      </c>
      <c r="V62" t="s">
        <v>228</v>
      </c>
      <c r="W62" t="s">
        <v>83</v>
      </c>
      <c r="X62" t="s">
        <v>38</v>
      </c>
      <c r="Y62" t="s">
        <v>621</v>
      </c>
      <c r="Z62" t="s">
        <v>915</v>
      </c>
      <c r="AA62" t="s">
        <v>555</v>
      </c>
      <c r="AB62" t="s">
        <v>916</v>
      </c>
      <c r="AC62" t="s">
        <v>275</v>
      </c>
    </row>
    <row r="63" spans="1:29">
      <c r="A63">
        <v>62</v>
      </c>
      <c r="B63" t="s">
        <v>917</v>
      </c>
      <c r="C63" t="s">
        <v>218</v>
      </c>
      <c r="D63" t="s">
        <v>19</v>
      </c>
      <c r="E63" t="s">
        <v>46</v>
      </c>
      <c r="F63" t="s">
        <v>918</v>
      </c>
      <c r="G63" t="s">
        <v>702</v>
      </c>
      <c r="H63" t="s">
        <v>93</v>
      </c>
      <c r="I63" t="s">
        <v>129</v>
      </c>
      <c r="J63" t="s">
        <v>49</v>
      </c>
      <c r="K63" t="s">
        <v>184</v>
      </c>
      <c r="L63" t="s">
        <v>919</v>
      </c>
      <c r="M63" t="s">
        <v>920</v>
      </c>
      <c r="N63" t="s">
        <v>921</v>
      </c>
      <c r="O63" t="s">
        <v>922</v>
      </c>
      <c r="P63" t="s">
        <v>98</v>
      </c>
      <c r="Q63" t="s">
        <v>923</v>
      </c>
      <c r="R63" t="s">
        <v>99</v>
      </c>
      <c r="S63" t="s">
        <v>924</v>
      </c>
      <c r="T63" t="s">
        <v>925</v>
      </c>
      <c r="U63" t="s">
        <v>46</v>
      </c>
      <c r="V63" t="s">
        <v>38</v>
      </c>
      <c r="W63" t="s">
        <v>926</v>
      </c>
      <c r="X63" t="s">
        <v>110</v>
      </c>
      <c r="Y63" t="s">
        <v>927</v>
      </c>
      <c r="Z63" t="s">
        <v>928</v>
      </c>
      <c r="AA63" t="s">
        <v>929</v>
      </c>
      <c r="AB63" t="s">
        <v>930</v>
      </c>
      <c r="AC63" t="s">
        <v>931</v>
      </c>
    </row>
    <row r="64" spans="1:29">
      <c r="A64">
        <v>63</v>
      </c>
      <c r="B64" t="s">
        <v>917</v>
      </c>
      <c r="C64" t="s">
        <v>23</v>
      </c>
      <c r="D64" t="s">
        <v>45</v>
      </c>
      <c r="E64" t="s">
        <v>20</v>
      </c>
      <c r="F64" t="s">
        <v>932</v>
      </c>
      <c r="G64" t="s">
        <v>25</v>
      </c>
      <c r="H64" t="s">
        <v>67</v>
      </c>
      <c r="I64" t="s">
        <v>92</v>
      </c>
      <c r="J64" t="s">
        <v>50</v>
      </c>
      <c r="K64" t="s">
        <v>218</v>
      </c>
      <c r="L64" t="s">
        <v>933</v>
      </c>
      <c r="M64" t="s">
        <v>934</v>
      </c>
      <c r="N64" t="s">
        <v>935</v>
      </c>
      <c r="O64" t="s">
        <v>936</v>
      </c>
      <c r="P64" t="s">
        <v>31</v>
      </c>
      <c r="Q64" t="s">
        <v>937</v>
      </c>
      <c r="R64" t="s">
        <v>938</v>
      </c>
      <c r="S64" t="s">
        <v>939</v>
      </c>
      <c r="T64" t="s">
        <v>940</v>
      </c>
      <c r="U64" t="s">
        <v>46</v>
      </c>
      <c r="V64" t="s">
        <v>327</v>
      </c>
      <c r="W64" t="s">
        <v>176</v>
      </c>
      <c r="X64" t="s">
        <v>103</v>
      </c>
      <c r="Y64" t="s">
        <v>941</v>
      </c>
      <c r="Z64" t="s">
        <v>942</v>
      </c>
      <c r="AA64" t="s">
        <v>629</v>
      </c>
      <c r="AB64" t="s">
        <v>488</v>
      </c>
      <c r="AC64" t="s">
        <v>943</v>
      </c>
    </row>
    <row r="65" spans="1:29">
      <c r="A65">
        <v>64</v>
      </c>
      <c r="B65" t="s">
        <v>917</v>
      </c>
      <c r="C65" t="s">
        <v>67</v>
      </c>
      <c r="D65" t="s">
        <v>19</v>
      </c>
      <c r="E65" t="s">
        <v>46</v>
      </c>
      <c r="F65" t="s">
        <v>944</v>
      </c>
      <c r="G65" t="s">
        <v>99</v>
      </c>
      <c r="H65" t="s">
        <v>234</v>
      </c>
      <c r="I65" t="s">
        <v>22</v>
      </c>
      <c r="J65" t="s">
        <v>129</v>
      </c>
      <c r="K65" t="s">
        <v>184</v>
      </c>
      <c r="L65" t="s">
        <v>945</v>
      </c>
      <c r="M65" t="s">
        <v>946</v>
      </c>
      <c r="N65" t="s">
        <v>947</v>
      </c>
      <c r="O65" t="s">
        <v>948</v>
      </c>
      <c r="P65" t="s">
        <v>949</v>
      </c>
      <c r="Q65" t="s">
        <v>950</v>
      </c>
      <c r="R65" t="s">
        <v>951</v>
      </c>
      <c r="S65" t="s">
        <v>952</v>
      </c>
      <c r="T65" t="s">
        <v>953</v>
      </c>
      <c r="U65" t="s">
        <v>46</v>
      </c>
      <c r="V65" t="s">
        <v>484</v>
      </c>
      <c r="W65" t="s">
        <v>176</v>
      </c>
      <c r="X65" t="s">
        <v>38</v>
      </c>
      <c r="Y65" t="s">
        <v>584</v>
      </c>
      <c r="Z65" t="s">
        <v>954</v>
      </c>
      <c r="AA65" t="s">
        <v>517</v>
      </c>
      <c r="AB65" t="s">
        <v>955</v>
      </c>
      <c r="AC65" t="s">
        <v>956</v>
      </c>
    </row>
    <row r="66" spans="1:29">
      <c r="A66">
        <v>65</v>
      </c>
      <c r="B66" t="s">
        <v>917</v>
      </c>
      <c r="C66" t="s">
        <v>389</v>
      </c>
      <c r="D66" t="s">
        <v>45</v>
      </c>
      <c r="E66" t="s">
        <v>46</v>
      </c>
      <c r="F66" t="s">
        <v>957</v>
      </c>
      <c r="G66" t="s">
        <v>71</v>
      </c>
      <c r="H66" t="s">
        <v>719</v>
      </c>
      <c r="I66" t="s">
        <v>317</v>
      </c>
      <c r="J66" t="s">
        <v>72</v>
      </c>
      <c r="K66" t="s">
        <v>24</v>
      </c>
      <c r="L66" t="s">
        <v>958</v>
      </c>
      <c r="M66" t="s">
        <v>959</v>
      </c>
      <c r="N66" t="s">
        <v>960</v>
      </c>
      <c r="O66" t="s">
        <v>337</v>
      </c>
      <c r="P66" t="s">
        <v>702</v>
      </c>
      <c r="Q66" t="s">
        <v>961</v>
      </c>
      <c r="R66" t="s">
        <v>962</v>
      </c>
      <c r="S66" t="s">
        <v>963</v>
      </c>
      <c r="T66" t="s">
        <v>964</v>
      </c>
      <c r="U66" t="s">
        <v>20</v>
      </c>
      <c r="V66" t="s">
        <v>484</v>
      </c>
      <c r="W66" t="s">
        <v>176</v>
      </c>
      <c r="X66" t="s">
        <v>103</v>
      </c>
      <c r="Y66" t="s">
        <v>605</v>
      </c>
      <c r="Z66" t="s">
        <v>965</v>
      </c>
      <c r="AA66" t="s">
        <v>966</v>
      </c>
      <c r="AB66" t="s">
        <v>967</v>
      </c>
      <c r="AC66" t="s">
        <v>968</v>
      </c>
    </row>
    <row r="67" spans="1:29">
      <c r="A67">
        <v>66</v>
      </c>
      <c r="B67" t="s">
        <v>917</v>
      </c>
      <c r="C67" t="s">
        <v>18</v>
      </c>
      <c r="D67" t="s">
        <v>19</v>
      </c>
      <c r="E67" t="s">
        <v>20</v>
      </c>
      <c r="F67" t="s">
        <v>969</v>
      </c>
      <c r="G67" t="s">
        <v>50</v>
      </c>
      <c r="H67" t="s">
        <v>280</v>
      </c>
      <c r="I67" t="s">
        <v>70</v>
      </c>
      <c r="J67" t="s">
        <v>25</v>
      </c>
      <c r="K67" t="s">
        <v>129</v>
      </c>
      <c r="L67" t="s">
        <v>970</v>
      </c>
      <c r="M67" t="s">
        <v>971</v>
      </c>
      <c r="N67" t="s">
        <v>972</v>
      </c>
      <c r="O67" t="s">
        <v>973</v>
      </c>
      <c r="P67" t="s">
        <v>974</v>
      </c>
      <c r="Q67" t="s">
        <v>975</v>
      </c>
      <c r="R67" t="s">
        <v>976</v>
      </c>
      <c r="S67" t="s">
        <v>977</v>
      </c>
      <c r="T67" t="s">
        <v>978</v>
      </c>
      <c r="U67" t="s">
        <v>46</v>
      </c>
      <c r="V67" t="s">
        <v>469</v>
      </c>
      <c r="W67" t="s">
        <v>176</v>
      </c>
      <c r="X67" t="s">
        <v>103</v>
      </c>
      <c r="Y67" t="s">
        <v>353</v>
      </c>
      <c r="Z67" t="s">
        <v>979</v>
      </c>
      <c r="AA67" t="s">
        <v>370</v>
      </c>
      <c r="AB67" t="s">
        <v>246</v>
      </c>
      <c r="AC67" t="s">
        <v>980</v>
      </c>
    </row>
    <row r="68" spans="1:29">
      <c r="A68">
        <v>67</v>
      </c>
      <c r="B68" t="s">
        <v>917</v>
      </c>
      <c r="C68" t="s">
        <v>23</v>
      </c>
      <c r="D68" t="s">
        <v>45</v>
      </c>
      <c r="E68" t="s">
        <v>20</v>
      </c>
      <c r="F68" t="s">
        <v>981</v>
      </c>
      <c r="G68" t="s">
        <v>92</v>
      </c>
      <c r="H68" t="s">
        <v>367</v>
      </c>
      <c r="I68" t="s">
        <v>389</v>
      </c>
      <c r="J68" t="s">
        <v>166</v>
      </c>
      <c r="K68" t="s">
        <v>234</v>
      </c>
      <c r="L68" t="s">
        <v>982</v>
      </c>
      <c r="M68" t="s">
        <v>983</v>
      </c>
      <c r="N68" t="s">
        <v>984</v>
      </c>
      <c r="O68" t="s">
        <v>985</v>
      </c>
      <c r="P68" t="s">
        <v>986</v>
      </c>
      <c r="Q68" t="s">
        <v>987</v>
      </c>
      <c r="R68" t="s">
        <v>988</v>
      </c>
      <c r="S68" t="s">
        <v>989</v>
      </c>
      <c r="T68" t="s">
        <v>990</v>
      </c>
      <c r="U68" t="s">
        <v>46</v>
      </c>
      <c r="V68" t="s">
        <v>454</v>
      </c>
      <c r="W68" t="s">
        <v>83</v>
      </c>
      <c r="X68" t="s">
        <v>38</v>
      </c>
      <c r="Y68" t="s">
        <v>362</v>
      </c>
      <c r="Z68" t="s">
        <v>991</v>
      </c>
      <c r="AA68" t="s">
        <v>555</v>
      </c>
      <c r="AB68" t="s">
        <v>992</v>
      </c>
      <c r="AC68" t="s">
        <v>993</v>
      </c>
    </row>
    <row r="69" spans="1:29">
      <c r="A69">
        <v>68</v>
      </c>
      <c r="B69" t="s">
        <v>917</v>
      </c>
      <c r="C69" t="s">
        <v>48</v>
      </c>
      <c r="D69" t="s">
        <v>45</v>
      </c>
      <c r="E69" t="s">
        <v>20</v>
      </c>
      <c r="F69" t="s">
        <v>994</v>
      </c>
      <c r="G69" t="s">
        <v>25</v>
      </c>
      <c r="H69" t="s">
        <v>544</v>
      </c>
      <c r="I69" t="s">
        <v>71</v>
      </c>
      <c r="J69" t="s">
        <v>24</v>
      </c>
      <c r="K69" t="s">
        <v>72</v>
      </c>
      <c r="L69" t="s">
        <v>995</v>
      </c>
      <c r="M69" t="s">
        <v>996</v>
      </c>
      <c r="N69" t="s">
        <v>294</v>
      </c>
      <c r="O69" t="s">
        <v>997</v>
      </c>
      <c r="P69" t="s">
        <v>98</v>
      </c>
      <c r="Q69" t="s">
        <v>998</v>
      </c>
      <c r="R69" t="s">
        <v>999</v>
      </c>
      <c r="S69" t="s">
        <v>1000</v>
      </c>
      <c r="T69" t="s">
        <v>1001</v>
      </c>
      <c r="U69" t="s">
        <v>46</v>
      </c>
      <c r="V69" t="s">
        <v>500</v>
      </c>
      <c r="W69" t="s">
        <v>211</v>
      </c>
      <c r="X69" t="s">
        <v>121</v>
      </c>
      <c r="Y69" t="s">
        <v>86</v>
      </c>
      <c r="Z69" t="s">
        <v>1002</v>
      </c>
      <c r="AA69" t="s">
        <v>861</v>
      </c>
      <c r="AB69" t="s">
        <v>1003</v>
      </c>
      <c r="AC69" t="s">
        <v>1004</v>
      </c>
    </row>
    <row r="70" spans="1:29">
      <c r="A70">
        <v>69</v>
      </c>
      <c r="B70" t="s">
        <v>917</v>
      </c>
      <c r="C70" t="s">
        <v>787</v>
      </c>
      <c r="D70" t="s">
        <v>19</v>
      </c>
      <c r="E70" t="s">
        <v>46</v>
      </c>
      <c r="F70" t="s">
        <v>1005</v>
      </c>
      <c r="G70" t="s">
        <v>49</v>
      </c>
      <c r="H70" t="s">
        <v>166</v>
      </c>
      <c r="I70" t="s">
        <v>50</v>
      </c>
      <c r="J70" t="s">
        <v>22</v>
      </c>
      <c r="K70" t="s">
        <v>184</v>
      </c>
      <c r="L70" t="s">
        <v>1006</v>
      </c>
      <c r="M70" t="s">
        <v>1007</v>
      </c>
      <c r="N70" t="s">
        <v>1008</v>
      </c>
      <c r="O70" t="s">
        <v>1009</v>
      </c>
      <c r="P70" t="s">
        <v>737</v>
      </c>
      <c r="Q70" t="s">
        <v>1010</v>
      </c>
      <c r="R70" t="s">
        <v>1011</v>
      </c>
      <c r="S70" t="s">
        <v>1012</v>
      </c>
      <c r="T70" t="s">
        <v>1013</v>
      </c>
      <c r="U70" t="s">
        <v>46</v>
      </c>
      <c r="V70" t="s">
        <v>307</v>
      </c>
      <c r="W70" t="s">
        <v>139</v>
      </c>
      <c r="X70" t="s">
        <v>1014</v>
      </c>
      <c r="Y70" t="s">
        <v>966</v>
      </c>
      <c r="Z70" t="s">
        <v>1015</v>
      </c>
      <c r="AA70" t="s">
        <v>1016</v>
      </c>
      <c r="AB70" t="s">
        <v>1017</v>
      </c>
      <c r="AC70" t="s">
        <v>1018</v>
      </c>
    </row>
    <row r="71" spans="1:29">
      <c r="A71">
        <v>70</v>
      </c>
      <c r="B71" t="s">
        <v>917</v>
      </c>
      <c r="C71" t="s">
        <v>111</v>
      </c>
      <c r="D71" t="s">
        <v>45</v>
      </c>
      <c r="E71" t="s">
        <v>20</v>
      </c>
      <c r="F71" t="s">
        <v>1019</v>
      </c>
      <c r="G71" t="s">
        <v>702</v>
      </c>
      <c r="H71" t="s">
        <v>234</v>
      </c>
      <c r="I71" t="s">
        <v>128</v>
      </c>
      <c r="J71" t="s">
        <v>49</v>
      </c>
      <c r="K71" t="s">
        <v>184</v>
      </c>
      <c r="L71" t="s">
        <v>1020</v>
      </c>
      <c r="M71" t="s">
        <v>1021</v>
      </c>
      <c r="N71" t="s">
        <v>1022</v>
      </c>
      <c r="O71" t="s">
        <v>1023</v>
      </c>
      <c r="P71" t="s">
        <v>966</v>
      </c>
      <c r="Q71" t="s">
        <v>1024</v>
      </c>
      <c r="R71" t="s">
        <v>1025</v>
      </c>
      <c r="S71" t="s">
        <v>1026</v>
      </c>
      <c r="T71" t="s">
        <v>1027</v>
      </c>
      <c r="U71" t="s">
        <v>46</v>
      </c>
      <c r="V71" t="s">
        <v>469</v>
      </c>
      <c r="W71" t="s">
        <v>61</v>
      </c>
      <c r="X71" t="s">
        <v>121</v>
      </c>
      <c r="Y71" t="s">
        <v>1028</v>
      </c>
      <c r="Z71" t="s">
        <v>1029</v>
      </c>
      <c r="AA71" t="s">
        <v>1030</v>
      </c>
      <c r="AB71" t="s">
        <v>1031</v>
      </c>
      <c r="AC71" t="s">
        <v>1032</v>
      </c>
    </row>
    <row r="72" spans="1:29">
      <c r="A72">
        <v>71</v>
      </c>
      <c r="B72" t="s">
        <v>917</v>
      </c>
      <c r="C72" t="s">
        <v>373</v>
      </c>
      <c r="D72" t="s">
        <v>19</v>
      </c>
      <c r="E72" t="s">
        <v>46</v>
      </c>
      <c r="F72" t="s">
        <v>1033</v>
      </c>
      <c r="G72" t="s">
        <v>25</v>
      </c>
      <c r="H72" t="s">
        <v>218</v>
      </c>
      <c r="I72" t="s">
        <v>267</v>
      </c>
      <c r="J72" t="s">
        <v>316</v>
      </c>
      <c r="K72" t="s">
        <v>70</v>
      </c>
      <c r="L72" t="s">
        <v>1034</v>
      </c>
      <c r="M72" t="s">
        <v>1035</v>
      </c>
      <c r="N72" t="s">
        <v>348</v>
      </c>
      <c r="O72" t="s">
        <v>898</v>
      </c>
      <c r="P72" t="s">
        <v>248</v>
      </c>
      <c r="Q72" t="s">
        <v>1036</v>
      </c>
      <c r="R72" t="s">
        <v>1037</v>
      </c>
      <c r="S72" t="s">
        <v>1038</v>
      </c>
      <c r="T72" t="s">
        <v>1039</v>
      </c>
      <c r="U72" t="s">
        <v>46</v>
      </c>
      <c r="V72" t="s">
        <v>756</v>
      </c>
      <c r="W72" t="s">
        <v>139</v>
      </c>
      <c r="X72" t="s">
        <v>38</v>
      </c>
      <c r="Y72" t="s">
        <v>1040</v>
      </c>
      <c r="Z72" t="s">
        <v>1041</v>
      </c>
      <c r="AA72" t="s">
        <v>248</v>
      </c>
      <c r="AB72" t="s">
        <v>1042</v>
      </c>
      <c r="AC72" t="s">
        <v>1043</v>
      </c>
    </row>
    <row r="73" spans="1:29">
      <c r="A73">
        <v>72</v>
      </c>
      <c r="B73" t="s">
        <v>917</v>
      </c>
      <c r="C73" t="s">
        <v>149</v>
      </c>
      <c r="D73" t="s">
        <v>45</v>
      </c>
      <c r="E73" t="s">
        <v>20</v>
      </c>
      <c r="F73" t="s">
        <v>1044</v>
      </c>
      <c r="G73" t="s">
        <v>71</v>
      </c>
      <c r="H73" t="s">
        <v>48</v>
      </c>
      <c r="I73" t="s">
        <v>267</v>
      </c>
      <c r="J73" t="s">
        <v>201</v>
      </c>
      <c r="K73" t="s">
        <v>184</v>
      </c>
      <c r="L73" t="s">
        <v>1045</v>
      </c>
      <c r="M73" t="s">
        <v>1046</v>
      </c>
      <c r="N73" t="s">
        <v>1047</v>
      </c>
      <c r="O73" t="s">
        <v>1048</v>
      </c>
      <c r="P73" t="s">
        <v>98</v>
      </c>
      <c r="Q73" t="s">
        <v>1049</v>
      </c>
      <c r="R73" t="s">
        <v>1050</v>
      </c>
      <c r="S73" t="s">
        <v>1051</v>
      </c>
      <c r="T73" t="s">
        <v>1052</v>
      </c>
      <c r="U73" t="s">
        <v>46</v>
      </c>
      <c r="V73" t="s">
        <v>245</v>
      </c>
      <c r="W73" t="s">
        <v>176</v>
      </c>
      <c r="X73" t="s">
        <v>1014</v>
      </c>
      <c r="Y73" t="s">
        <v>77</v>
      </c>
      <c r="Z73" t="s">
        <v>1053</v>
      </c>
      <c r="AA73" t="s">
        <v>611</v>
      </c>
      <c r="AB73" t="s">
        <v>1054</v>
      </c>
      <c r="AC73" t="s">
        <v>1055</v>
      </c>
    </row>
    <row r="74" spans="1:29">
      <c r="A74">
        <v>73</v>
      </c>
      <c r="B74" t="s">
        <v>917</v>
      </c>
      <c r="C74" t="s">
        <v>313</v>
      </c>
      <c r="D74" t="s">
        <v>45</v>
      </c>
      <c r="E74" t="s">
        <v>20</v>
      </c>
      <c r="F74" t="s">
        <v>1056</v>
      </c>
      <c r="G74" t="s">
        <v>49</v>
      </c>
      <c r="H74" t="s">
        <v>313</v>
      </c>
      <c r="I74" t="s">
        <v>31</v>
      </c>
      <c r="J74" t="s">
        <v>22</v>
      </c>
      <c r="K74" t="s">
        <v>218</v>
      </c>
      <c r="L74" t="s">
        <v>1057</v>
      </c>
      <c r="M74" t="s">
        <v>1058</v>
      </c>
      <c r="N74" t="s">
        <v>1059</v>
      </c>
      <c r="O74" t="s">
        <v>465</v>
      </c>
      <c r="P74" t="s">
        <v>1060</v>
      </c>
      <c r="Q74" t="s">
        <v>1061</v>
      </c>
      <c r="R74" t="s">
        <v>1062</v>
      </c>
      <c r="S74" t="s">
        <v>1063</v>
      </c>
      <c r="T74" t="s">
        <v>1064</v>
      </c>
      <c r="U74" t="s">
        <v>46</v>
      </c>
      <c r="V74" t="s">
        <v>398</v>
      </c>
      <c r="W74" t="s">
        <v>742</v>
      </c>
      <c r="X74" t="s">
        <v>91</v>
      </c>
      <c r="Y74" t="s">
        <v>1065</v>
      </c>
      <c r="Z74" t="s">
        <v>1066</v>
      </c>
      <c r="AA74" t="s">
        <v>1067</v>
      </c>
      <c r="AB74" t="s">
        <v>930</v>
      </c>
      <c r="AC74" t="s">
        <v>1068</v>
      </c>
    </row>
    <row r="75" spans="1:29">
      <c r="A75">
        <v>74</v>
      </c>
      <c r="B75" t="s">
        <v>917</v>
      </c>
      <c r="C75" t="s">
        <v>69</v>
      </c>
      <c r="D75" t="s">
        <v>45</v>
      </c>
      <c r="E75" t="s">
        <v>20</v>
      </c>
      <c r="F75" t="s">
        <v>251</v>
      </c>
      <c r="G75" t="s">
        <v>72</v>
      </c>
      <c r="H75" t="s">
        <v>93</v>
      </c>
      <c r="I75" t="s">
        <v>71</v>
      </c>
      <c r="J75" t="s">
        <v>128</v>
      </c>
      <c r="K75" t="s">
        <v>184</v>
      </c>
      <c r="L75" t="s">
        <v>271</v>
      </c>
      <c r="M75" t="s">
        <v>1069</v>
      </c>
      <c r="N75" t="s">
        <v>1070</v>
      </c>
      <c r="O75" t="s">
        <v>1071</v>
      </c>
      <c r="P75" t="s">
        <v>629</v>
      </c>
      <c r="Q75" t="s">
        <v>1072</v>
      </c>
      <c r="R75" t="s">
        <v>1073</v>
      </c>
      <c r="S75" t="s">
        <v>1074</v>
      </c>
      <c r="T75" t="s">
        <v>1075</v>
      </c>
      <c r="U75" t="s">
        <v>46</v>
      </c>
      <c r="V75" t="s">
        <v>138</v>
      </c>
      <c r="W75" t="s">
        <v>139</v>
      </c>
      <c r="X75" t="s">
        <v>38</v>
      </c>
      <c r="Y75" t="s">
        <v>1076</v>
      </c>
      <c r="Z75" t="s">
        <v>1077</v>
      </c>
      <c r="AA75" t="s">
        <v>1078</v>
      </c>
      <c r="AB75" t="s">
        <v>1079</v>
      </c>
      <c r="AC75" t="s">
        <v>1080</v>
      </c>
    </row>
    <row r="76" spans="1:29">
      <c r="A76">
        <v>75</v>
      </c>
      <c r="B76" t="s">
        <v>917</v>
      </c>
      <c r="C76" t="s">
        <v>719</v>
      </c>
      <c r="D76" t="s">
        <v>19</v>
      </c>
      <c r="E76" t="s">
        <v>20</v>
      </c>
      <c r="F76" t="s">
        <v>1081</v>
      </c>
      <c r="G76" t="s">
        <v>218</v>
      </c>
      <c r="H76" t="s">
        <v>546</v>
      </c>
      <c r="I76" t="s">
        <v>26</v>
      </c>
      <c r="J76" t="s">
        <v>25</v>
      </c>
      <c r="K76" t="s">
        <v>44</v>
      </c>
      <c r="L76" t="s">
        <v>1082</v>
      </c>
      <c r="M76" t="s">
        <v>1083</v>
      </c>
      <c r="N76" t="s">
        <v>1084</v>
      </c>
      <c r="O76" t="s">
        <v>1085</v>
      </c>
      <c r="P76" t="s">
        <v>966</v>
      </c>
      <c r="Q76" t="s">
        <v>1086</v>
      </c>
      <c r="R76" t="s">
        <v>1087</v>
      </c>
      <c r="S76" t="s">
        <v>1088</v>
      </c>
      <c r="T76" t="s">
        <v>1089</v>
      </c>
      <c r="U76" t="s">
        <v>46</v>
      </c>
      <c r="V76" t="s">
        <v>228</v>
      </c>
      <c r="W76" t="s">
        <v>37</v>
      </c>
      <c r="X76" t="s">
        <v>455</v>
      </c>
      <c r="Y76" t="s">
        <v>362</v>
      </c>
      <c r="Z76" t="s">
        <v>1090</v>
      </c>
      <c r="AA76" t="s">
        <v>1091</v>
      </c>
      <c r="AB76" t="s">
        <v>1092</v>
      </c>
      <c r="AC76" t="s">
        <v>1093</v>
      </c>
    </row>
    <row r="77" spans="1:29">
      <c r="A77">
        <v>76</v>
      </c>
      <c r="B77" t="s">
        <v>917</v>
      </c>
      <c r="C77" t="s">
        <v>546</v>
      </c>
      <c r="D77" t="s">
        <v>45</v>
      </c>
      <c r="E77" t="s">
        <v>46</v>
      </c>
      <c r="F77" t="s">
        <v>1094</v>
      </c>
      <c r="G77" t="s">
        <v>70</v>
      </c>
      <c r="H77" t="s">
        <v>317</v>
      </c>
      <c r="I77" t="s">
        <v>71</v>
      </c>
      <c r="J77" t="s">
        <v>22</v>
      </c>
      <c r="K77" t="s">
        <v>201</v>
      </c>
      <c r="L77" t="s">
        <v>794</v>
      </c>
      <c r="M77" t="s">
        <v>1095</v>
      </c>
      <c r="N77" t="s">
        <v>1096</v>
      </c>
      <c r="O77" t="s">
        <v>737</v>
      </c>
      <c r="P77" t="s">
        <v>267</v>
      </c>
      <c r="Q77" t="s">
        <v>1097</v>
      </c>
      <c r="R77" t="s">
        <v>1098</v>
      </c>
      <c r="S77" t="s">
        <v>1099</v>
      </c>
      <c r="T77" t="s">
        <v>1100</v>
      </c>
      <c r="U77" t="s">
        <v>20</v>
      </c>
      <c r="V77" t="s">
        <v>877</v>
      </c>
      <c r="W77" t="s">
        <v>61</v>
      </c>
      <c r="X77" t="s">
        <v>455</v>
      </c>
      <c r="Y77" t="s">
        <v>557</v>
      </c>
      <c r="Z77" t="s">
        <v>1101</v>
      </c>
      <c r="AA77" t="s">
        <v>557</v>
      </c>
      <c r="AB77" t="s">
        <v>1102</v>
      </c>
      <c r="AC77" t="s">
        <v>1103</v>
      </c>
    </row>
    <row r="78" spans="1:29">
      <c r="A78">
        <v>77</v>
      </c>
      <c r="B78" t="s">
        <v>917</v>
      </c>
      <c r="C78" t="s">
        <v>234</v>
      </c>
      <c r="D78" t="s">
        <v>45</v>
      </c>
      <c r="E78" t="s">
        <v>46</v>
      </c>
      <c r="F78" t="s">
        <v>1104</v>
      </c>
      <c r="G78" t="s">
        <v>316</v>
      </c>
      <c r="H78" t="s">
        <v>129</v>
      </c>
      <c r="I78" t="s">
        <v>31</v>
      </c>
      <c r="J78" t="s">
        <v>702</v>
      </c>
      <c r="K78" t="s">
        <v>128</v>
      </c>
      <c r="L78" t="s">
        <v>1105</v>
      </c>
      <c r="M78" t="s">
        <v>1106</v>
      </c>
      <c r="N78" t="s">
        <v>1107</v>
      </c>
      <c r="O78" t="s">
        <v>1108</v>
      </c>
      <c r="P78" t="s">
        <v>98</v>
      </c>
      <c r="Q78" t="s">
        <v>1109</v>
      </c>
      <c r="R78" t="s">
        <v>1110</v>
      </c>
      <c r="S78" t="s">
        <v>1111</v>
      </c>
      <c r="T78" t="s">
        <v>1112</v>
      </c>
      <c r="U78" t="s">
        <v>46</v>
      </c>
      <c r="V78" t="s">
        <v>1113</v>
      </c>
      <c r="W78" t="s">
        <v>455</v>
      </c>
      <c r="X78" t="s">
        <v>38</v>
      </c>
      <c r="Y78" t="s">
        <v>1114</v>
      </c>
      <c r="Z78" t="s">
        <v>1115</v>
      </c>
      <c r="AA78" t="s">
        <v>1067</v>
      </c>
      <c r="AB78" t="s">
        <v>1116</v>
      </c>
      <c r="AC78" t="s">
        <v>1117</v>
      </c>
    </row>
    <row r="79" spans="1:29">
      <c r="A79">
        <v>78</v>
      </c>
      <c r="B79" t="s">
        <v>917</v>
      </c>
      <c r="C79" t="s">
        <v>571</v>
      </c>
      <c r="D79" t="s">
        <v>19</v>
      </c>
      <c r="E79" t="s">
        <v>46</v>
      </c>
      <c r="F79" t="s">
        <v>1118</v>
      </c>
      <c r="G79" t="s">
        <v>184</v>
      </c>
      <c r="H79" t="s">
        <v>544</v>
      </c>
      <c r="I79" t="s">
        <v>70</v>
      </c>
      <c r="J79" t="s">
        <v>72</v>
      </c>
      <c r="K79" t="s">
        <v>129</v>
      </c>
      <c r="L79" t="s">
        <v>1119</v>
      </c>
      <c r="M79" t="s">
        <v>1120</v>
      </c>
      <c r="N79" t="s">
        <v>1121</v>
      </c>
      <c r="O79" t="s">
        <v>1048</v>
      </c>
      <c r="P79" t="s">
        <v>605</v>
      </c>
      <c r="Q79" t="s">
        <v>1122</v>
      </c>
      <c r="R79" t="s">
        <v>1123</v>
      </c>
      <c r="S79" t="s">
        <v>1124</v>
      </c>
      <c r="T79" t="s">
        <v>1125</v>
      </c>
      <c r="U79" t="s">
        <v>46</v>
      </c>
      <c r="V79" t="s">
        <v>608</v>
      </c>
      <c r="W79" t="s">
        <v>139</v>
      </c>
      <c r="X79" t="s">
        <v>38</v>
      </c>
      <c r="Y79" t="s">
        <v>1126</v>
      </c>
      <c r="Z79" t="s">
        <v>1127</v>
      </c>
      <c r="AA79" t="s">
        <v>1128</v>
      </c>
      <c r="AB79" t="s">
        <v>1129</v>
      </c>
      <c r="AC79" t="s">
        <v>1130</v>
      </c>
    </row>
    <row r="80" spans="1:29">
      <c r="A80">
        <v>79</v>
      </c>
      <c r="B80" t="s">
        <v>917</v>
      </c>
      <c r="C80" t="s">
        <v>149</v>
      </c>
      <c r="D80" t="s">
        <v>45</v>
      </c>
      <c r="E80" t="s">
        <v>20</v>
      </c>
      <c r="F80" t="s">
        <v>1131</v>
      </c>
      <c r="G80" t="s">
        <v>99</v>
      </c>
      <c r="H80" t="s">
        <v>26</v>
      </c>
      <c r="I80" t="s">
        <v>128</v>
      </c>
      <c r="J80" t="s">
        <v>31</v>
      </c>
      <c r="K80" t="s">
        <v>70</v>
      </c>
      <c r="L80" t="s">
        <v>1132</v>
      </c>
      <c r="M80" t="s">
        <v>99</v>
      </c>
      <c r="N80" t="s">
        <v>1133</v>
      </c>
      <c r="O80" t="s">
        <v>1134</v>
      </c>
      <c r="P80" t="s">
        <v>1135</v>
      </c>
      <c r="Q80" t="s">
        <v>1136</v>
      </c>
      <c r="R80" t="s">
        <v>1137</v>
      </c>
      <c r="S80" t="s">
        <v>1138</v>
      </c>
      <c r="T80" t="s">
        <v>1139</v>
      </c>
      <c r="U80" t="s">
        <v>46</v>
      </c>
      <c r="V80" t="s">
        <v>1140</v>
      </c>
      <c r="W80" t="s">
        <v>83</v>
      </c>
      <c r="X80" t="s">
        <v>103</v>
      </c>
      <c r="Y80" t="s">
        <v>1141</v>
      </c>
      <c r="Z80" t="s">
        <v>1142</v>
      </c>
      <c r="AA80" t="s">
        <v>86</v>
      </c>
      <c r="AB80" t="s">
        <v>825</v>
      </c>
      <c r="AC80" t="s">
        <v>1143</v>
      </c>
    </row>
    <row r="81" spans="1:29">
      <c r="A81">
        <v>80</v>
      </c>
      <c r="B81" t="s">
        <v>917</v>
      </c>
      <c r="C81" t="s">
        <v>544</v>
      </c>
      <c r="D81" t="s">
        <v>45</v>
      </c>
      <c r="E81" t="s">
        <v>46</v>
      </c>
      <c r="F81" t="s">
        <v>1144</v>
      </c>
      <c r="G81" t="s">
        <v>50</v>
      </c>
      <c r="H81" t="s">
        <v>199</v>
      </c>
      <c r="I81" t="s">
        <v>25</v>
      </c>
      <c r="J81" t="s">
        <v>184</v>
      </c>
      <c r="K81" t="s">
        <v>31</v>
      </c>
      <c r="L81" t="s">
        <v>1145</v>
      </c>
      <c r="M81" t="s">
        <v>1146</v>
      </c>
      <c r="N81" t="s">
        <v>1147</v>
      </c>
      <c r="O81" t="s">
        <v>1148</v>
      </c>
      <c r="P81" t="s">
        <v>697</v>
      </c>
      <c r="Q81" t="s">
        <v>1149</v>
      </c>
      <c r="R81" t="s">
        <v>1150</v>
      </c>
      <c r="S81" t="s">
        <v>1151</v>
      </c>
      <c r="T81" t="s">
        <v>1152</v>
      </c>
      <c r="U81" t="s">
        <v>46</v>
      </c>
      <c r="V81" t="s">
        <v>307</v>
      </c>
      <c r="W81" t="s">
        <v>83</v>
      </c>
      <c r="X81" t="s">
        <v>91</v>
      </c>
      <c r="Y81" t="s">
        <v>1153</v>
      </c>
      <c r="Z81" t="s">
        <v>1154</v>
      </c>
      <c r="AA81" t="s">
        <v>1155</v>
      </c>
      <c r="AB81" t="s">
        <v>1156</v>
      </c>
      <c r="AC81" t="s">
        <v>1157</v>
      </c>
    </row>
    <row r="82" spans="1:29">
      <c r="A82">
        <v>81</v>
      </c>
      <c r="B82" t="s">
        <v>917</v>
      </c>
      <c r="C82" t="s">
        <v>18</v>
      </c>
      <c r="D82" t="s">
        <v>19</v>
      </c>
      <c r="E82" t="s">
        <v>20</v>
      </c>
      <c r="F82" t="s">
        <v>1158</v>
      </c>
      <c r="G82" t="s">
        <v>71</v>
      </c>
      <c r="H82" t="s">
        <v>149</v>
      </c>
      <c r="I82" t="s">
        <v>184</v>
      </c>
      <c r="J82" t="s">
        <v>267</v>
      </c>
      <c r="K82" t="s">
        <v>148</v>
      </c>
      <c r="L82" t="s">
        <v>1159</v>
      </c>
      <c r="M82" t="s">
        <v>1160</v>
      </c>
      <c r="N82" t="s">
        <v>1161</v>
      </c>
      <c r="O82" t="s">
        <v>1162</v>
      </c>
      <c r="P82" t="s">
        <v>1163</v>
      </c>
      <c r="Q82" t="s">
        <v>1164</v>
      </c>
      <c r="R82" t="s">
        <v>1165</v>
      </c>
      <c r="S82" t="s">
        <v>1166</v>
      </c>
      <c r="T82" t="s">
        <v>1167</v>
      </c>
      <c r="U82" t="s">
        <v>46</v>
      </c>
      <c r="V82" t="s">
        <v>158</v>
      </c>
      <c r="W82" t="s">
        <v>61</v>
      </c>
      <c r="X82" t="s">
        <v>91</v>
      </c>
      <c r="Y82" t="s">
        <v>1168</v>
      </c>
      <c r="Z82" t="s">
        <v>1169</v>
      </c>
      <c r="AA82" t="s">
        <v>850</v>
      </c>
      <c r="AB82" t="s">
        <v>124</v>
      </c>
      <c r="AC82" t="s">
        <v>1170</v>
      </c>
    </row>
    <row r="83" spans="1:29">
      <c r="A83">
        <v>82</v>
      </c>
      <c r="B83" t="s">
        <v>917</v>
      </c>
      <c r="C83" t="s">
        <v>48</v>
      </c>
      <c r="D83" t="s">
        <v>19</v>
      </c>
      <c r="E83" t="s">
        <v>20</v>
      </c>
      <c r="F83" t="s">
        <v>1171</v>
      </c>
      <c r="G83" t="s">
        <v>25</v>
      </c>
      <c r="H83" t="s">
        <v>44</v>
      </c>
      <c r="I83" t="s">
        <v>184</v>
      </c>
      <c r="J83" t="s">
        <v>22</v>
      </c>
      <c r="K83" t="s">
        <v>201</v>
      </c>
      <c r="L83" t="s">
        <v>1172</v>
      </c>
      <c r="M83" t="s">
        <v>1173</v>
      </c>
      <c r="N83" t="s">
        <v>1174</v>
      </c>
      <c r="O83" t="s">
        <v>1175</v>
      </c>
      <c r="P83" t="s">
        <v>1176</v>
      </c>
      <c r="Q83" t="s">
        <v>1177</v>
      </c>
      <c r="R83" t="s">
        <v>1178</v>
      </c>
      <c r="S83" t="s">
        <v>1179</v>
      </c>
      <c r="T83" t="s">
        <v>1180</v>
      </c>
      <c r="U83" t="s">
        <v>46</v>
      </c>
      <c r="V83" t="s">
        <v>60</v>
      </c>
      <c r="W83" t="s">
        <v>61</v>
      </c>
      <c r="X83" t="s">
        <v>121</v>
      </c>
      <c r="Y83" t="s">
        <v>429</v>
      </c>
      <c r="Z83" t="s">
        <v>1181</v>
      </c>
      <c r="AA83" t="s">
        <v>1182</v>
      </c>
      <c r="AB83" t="s">
        <v>1183</v>
      </c>
      <c r="AC83" t="s">
        <v>1184</v>
      </c>
    </row>
    <row r="84" spans="1:29">
      <c r="A84">
        <v>83</v>
      </c>
      <c r="B84" t="s">
        <v>917</v>
      </c>
      <c r="C84" t="s">
        <v>145</v>
      </c>
      <c r="D84" t="s">
        <v>19</v>
      </c>
      <c r="E84" t="s">
        <v>20</v>
      </c>
      <c r="F84" t="s">
        <v>1185</v>
      </c>
      <c r="G84" t="s">
        <v>71</v>
      </c>
      <c r="H84" t="s">
        <v>18</v>
      </c>
      <c r="I84" t="s">
        <v>218</v>
      </c>
      <c r="J84" t="s">
        <v>702</v>
      </c>
      <c r="K84" t="s">
        <v>218</v>
      </c>
      <c r="L84" t="s">
        <v>99</v>
      </c>
      <c r="M84" t="s">
        <v>1186</v>
      </c>
      <c r="N84" t="s">
        <v>478</v>
      </c>
      <c r="O84" t="s">
        <v>479</v>
      </c>
      <c r="P84" t="s">
        <v>1187</v>
      </c>
      <c r="Q84" t="s">
        <v>1188</v>
      </c>
      <c r="R84" t="s">
        <v>1189</v>
      </c>
      <c r="S84" t="s">
        <v>1190</v>
      </c>
      <c r="T84" t="s">
        <v>1191</v>
      </c>
      <c r="U84" t="s">
        <v>46</v>
      </c>
      <c r="V84" t="s">
        <v>158</v>
      </c>
      <c r="W84" t="s">
        <v>742</v>
      </c>
      <c r="X84" t="s">
        <v>103</v>
      </c>
      <c r="Y84" t="s">
        <v>1192</v>
      </c>
      <c r="Z84" t="s">
        <v>1193</v>
      </c>
      <c r="AA84" t="s">
        <v>1194</v>
      </c>
      <c r="AB84" t="s">
        <v>1195</v>
      </c>
      <c r="AC84" t="s">
        <v>1196</v>
      </c>
    </row>
    <row r="85" spans="1:29">
      <c r="A85">
        <v>84</v>
      </c>
      <c r="B85" t="s">
        <v>917</v>
      </c>
      <c r="C85" t="s">
        <v>89</v>
      </c>
      <c r="D85" t="s">
        <v>45</v>
      </c>
      <c r="E85" t="s">
        <v>46</v>
      </c>
      <c r="F85" t="s">
        <v>1197</v>
      </c>
      <c r="G85" t="s">
        <v>50</v>
      </c>
      <c r="H85" t="s">
        <v>126</v>
      </c>
      <c r="I85" t="s">
        <v>24</v>
      </c>
      <c r="J85" t="s">
        <v>70</v>
      </c>
      <c r="K85" t="s">
        <v>111</v>
      </c>
      <c r="L85" t="s">
        <v>1198</v>
      </c>
      <c r="M85" t="s">
        <v>1199</v>
      </c>
      <c r="N85" t="s">
        <v>1200</v>
      </c>
      <c r="O85" t="s">
        <v>778</v>
      </c>
      <c r="P85" t="s">
        <v>338</v>
      </c>
      <c r="Q85" t="s">
        <v>1201</v>
      </c>
      <c r="R85" t="s">
        <v>99</v>
      </c>
      <c r="S85" t="s">
        <v>1202</v>
      </c>
      <c r="T85" t="s">
        <v>1203</v>
      </c>
      <c r="U85" t="s">
        <v>46</v>
      </c>
      <c r="V85" t="s">
        <v>245</v>
      </c>
      <c r="W85" t="s">
        <v>176</v>
      </c>
      <c r="X85" t="s">
        <v>38</v>
      </c>
      <c r="Y85" t="s">
        <v>697</v>
      </c>
      <c r="Z85" t="s">
        <v>1204</v>
      </c>
      <c r="AA85" t="s">
        <v>39</v>
      </c>
      <c r="AB85" t="s">
        <v>331</v>
      </c>
      <c r="AC85" t="s">
        <v>1205</v>
      </c>
    </row>
    <row r="86" spans="1:29">
      <c r="A86">
        <v>85</v>
      </c>
      <c r="B86" t="s">
        <v>917</v>
      </c>
      <c r="C86" t="s">
        <v>1206</v>
      </c>
      <c r="D86" t="s">
        <v>45</v>
      </c>
      <c r="E86" t="s">
        <v>20</v>
      </c>
      <c r="F86" t="s">
        <v>1207</v>
      </c>
      <c r="G86" t="s">
        <v>92</v>
      </c>
      <c r="H86" t="s">
        <v>1206</v>
      </c>
      <c r="I86" t="s">
        <v>218</v>
      </c>
      <c r="J86" t="s">
        <v>31</v>
      </c>
      <c r="K86" t="s">
        <v>166</v>
      </c>
      <c r="L86" t="s">
        <v>1208</v>
      </c>
      <c r="M86" t="s">
        <v>1209</v>
      </c>
      <c r="N86" t="s">
        <v>1210</v>
      </c>
      <c r="O86" t="s">
        <v>140</v>
      </c>
      <c r="P86" t="s">
        <v>576</v>
      </c>
      <c r="Q86" t="s">
        <v>1211</v>
      </c>
      <c r="R86" t="s">
        <v>1212</v>
      </c>
      <c r="S86" t="s">
        <v>1213</v>
      </c>
      <c r="T86" t="s">
        <v>1214</v>
      </c>
      <c r="U86" t="s">
        <v>20</v>
      </c>
      <c r="V86" t="s">
        <v>877</v>
      </c>
      <c r="W86" t="s">
        <v>176</v>
      </c>
      <c r="X86" t="s">
        <v>121</v>
      </c>
      <c r="Y86" t="s">
        <v>730</v>
      </c>
      <c r="Z86" t="s">
        <v>1215</v>
      </c>
      <c r="AA86" t="s">
        <v>555</v>
      </c>
      <c r="AB86" t="s">
        <v>1216</v>
      </c>
      <c r="AC86" t="s">
        <v>1217</v>
      </c>
    </row>
    <row r="87" spans="1:29">
      <c r="A87">
        <v>86</v>
      </c>
      <c r="B87" t="s">
        <v>917</v>
      </c>
      <c r="C87" t="s">
        <v>787</v>
      </c>
      <c r="D87" t="s">
        <v>45</v>
      </c>
      <c r="E87" t="s">
        <v>46</v>
      </c>
      <c r="F87" t="s">
        <v>1218</v>
      </c>
      <c r="G87" t="s">
        <v>72</v>
      </c>
      <c r="H87" t="s">
        <v>234</v>
      </c>
      <c r="I87" t="s">
        <v>184</v>
      </c>
      <c r="J87" t="s">
        <v>50</v>
      </c>
      <c r="K87" t="s">
        <v>166</v>
      </c>
      <c r="L87" t="s">
        <v>1219</v>
      </c>
      <c r="M87" t="s">
        <v>1220</v>
      </c>
      <c r="N87" t="s">
        <v>1221</v>
      </c>
      <c r="O87" t="s">
        <v>1141</v>
      </c>
      <c r="P87" t="s">
        <v>791</v>
      </c>
      <c r="Q87" t="s">
        <v>1222</v>
      </c>
      <c r="R87" t="s">
        <v>1223</v>
      </c>
      <c r="S87" t="s">
        <v>1224</v>
      </c>
      <c r="T87" t="s">
        <v>1225</v>
      </c>
      <c r="U87" t="s">
        <v>46</v>
      </c>
      <c r="V87" t="s">
        <v>1226</v>
      </c>
      <c r="W87" t="s">
        <v>139</v>
      </c>
      <c r="X87" t="s">
        <v>38</v>
      </c>
      <c r="Y87" t="s">
        <v>104</v>
      </c>
      <c r="Z87" t="s">
        <v>1227</v>
      </c>
      <c r="AA87" t="s">
        <v>1228</v>
      </c>
      <c r="AB87" t="s">
        <v>430</v>
      </c>
      <c r="AC87" t="s">
        <v>1229</v>
      </c>
    </row>
    <row r="88" spans="1:29">
      <c r="A88">
        <v>87</v>
      </c>
      <c r="B88" t="s">
        <v>917</v>
      </c>
      <c r="C88" t="s">
        <v>787</v>
      </c>
      <c r="D88" t="s">
        <v>45</v>
      </c>
      <c r="E88" t="s">
        <v>20</v>
      </c>
      <c r="F88" t="s">
        <v>1230</v>
      </c>
      <c r="G88" t="s">
        <v>280</v>
      </c>
      <c r="H88" t="s">
        <v>280</v>
      </c>
      <c r="I88" t="s">
        <v>128</v>
      </c>
      <c r="J88" t="s">
        <v>70</v>
      </c>
      <c r="K88" t="s">
        <v>128</v>
      </c>
      <c r="L88" t="s">
        <v>1231</v>
      </c>
      <c r="M88" t="s">
        <v>1232</v>
      </c>
      <c r="N88" t="s">
        <v>1233</v>
      </c>
      <c r="O88" t="s">
        <v>1234</v>
      </c>
      <c r="P88" t="s">
        <v>536</v>
      </c>
      <c r="Q88" t="s">
        <v>1235</v>
      </c>
      <c r="R88" t="s">
        <v>1236</v>
      </c>
      <c r="S88" t="s">
        <v>99</v>
      </c>
      <c r="T88" t="s">
        <v>1237</v>
      </c>
      <c r="U88" t="s">
        <v>46</v>
      </c>
      <c r="V88" t="s">
        <v>1238</v>
      </c>
      <c r="W88" t="s">
        <v>176</v>
      </c>
      <c r="X88" t="s">
        <v>103</v>
      </c>
      <c r="Y88" t="s">
        <v>1065</v>
      </c>
      <c r="Z88" t="s">
        <v>1239</v>
      </c>
      <c r="AA88" t="s">
        <v>63</v>
      </c>
      <c r="AB88" t="s">
        <v>99</v>
      </c>
      <c r="AC88" t="s">
        <v>1240</v>
      </c>
    </row>
    <row r="89" spans="1:29">
      <c r="A89">
        <v>88</v>
      </c>
      <c r="B89" t="s">
        <v>917</v>
      </c>
      <c r="C89" t="s">
        <v>93</v>
      </c>
      <c r="D89" t="s">
        <v>45</v>
      </c>
      <c r="E89" t="s">
        <v>20</v>
      </c>
      <c r="F89" t="s">
        <v>732</v>
      </c>
      <c r="G89" t="s">
        <v>702</v>
      </c>
      <c r="H89" t="s">
        <v>89</v>
      </c>
      <c r="I89" t="s">
        <v>184</v>
      </c>
      <c r="J89" t="s">
        <v>25</v>
      </c>
      <c r="K89" t="s">
        <v>201</v>
      </c>
      <c r="L89" t="s">
        <v>1241</v>
      </c>
      <c r="M89" t="s">
        <v>1242</v>
      </c>
      <c r="N89" t="s">
        <v>1243</v>
      </c>
      <c r="O89" t="s">
        <v>97</v>
      </c>
      <c r="P89" t="s">
        <v>511</v>
      </c>
      <c r="Q89" t="s">
        <v>1244</v>
      </c>
      <c r="R89" t="s">
        <v>1245</v>
      </c>
      <c r="S89" t="s">
        <v>1246</v>
      </c>
      <c r="T89" t="s">
        <v>1247</v>
      </c>
      <c r="U89" t="s">
        <v>46</v>
      </c>
      <c r="V89" t="s">
        <v>228</v>
      </c>
      <c r="W89" t="s">
        <v>742</v>
      </c>
      <c r="X89" t="s">
        <v>38</v>
      </c>
      <c r="Y89" t="s">
        <v>634</v>
      </c>
      <c r="Z89" t="s">
        <v>1248</v>
      </c>
      <c r="AA89" t="s">
        <v>1249</v>
      </c>
      <c r="AB89" t="s">
        <v>764</v>
      </c>
      <c r="AC89" t="s">
        <v>1250</v>
      </c>
    </row>
    <row r="90" spans="1:29">
      <c r="A90">
        <v>89</v>
      </c>
      <c r="B90" t="s">
        <v>917</v>
      </c>
      <c r="C90" t="s">
        <v>69</v>
      </c>
      <c r="D90" t="s">
        <v>45</v>
      </c>
      <c r="E90" t="s">
        <v>20</v>
      </c>
      <c r="F90" t="s">
        <v>1251</v>
      </c>
      <c r="G90" t="s">
        <v>201</v>
      </c>
      <c r="H90" t="s">
        <v>1252</v>
      </c>
      <c r="I90" t="s">
        <v>148</v>
      </c>
      <c r="J90" t="s">
        <v>48</v>
      </c>
      <c r="K90" t="s">
        <v>313</v>
      </c>
      <c r="L90" t="s">
        <v>1253</v>
      </c>
      <c r="M90" t="s">
        <v>1254</v>
      </c>
      <c r="N90" t="s">
        <v>1255</v>
      </c>
      <c r="O90" t="s">
        <v>1256</v>
      </c>
      <c r="P90" t="s">
        <v>737</v>
      </c>
      <c r="Q90" t="s">
        <v>1257</v>
      </c>
      <c r="R90" t="s">
        <v>1258</v>
      </c>
      <c r="S90" t="s">
        <v>1259</v>
      </c>
      <c r="T90" t="s">
        <v>1260</v>
      </c>
      <c r="U90" t="s">
        <v>46</v>
      </c>
      <c r="V90" t="s">
        <v>715</v>
      </c>
      <c r="W90" t="s">
        <v>742</v>
      </c>
      <c r="X90" t="s">
        <v>1014</v>
      </c>
      <c r="Y90" t="s">
        <v>668</v>
      </c>
      <c r="Z90" t="s">
        <v>1261</v>
      </c>
      <c r="AA90" t="s">
        <v>850</v>
      </c>
      <c r="AB90" t="s">
        <v>825</v>
      </c>
      <c r="AC90" t="s">
        <v>1262</v>
      </c>
    </row>
    <row r="91" spans="1:29">
      <c r="A91">
        <v>90</v>
      </c>
      <c r="B91" t="s">
        <v>917</v>
      </c>
      <c r="C91" t="s">
        <v>199</v>
      </c>
      <c r="D91" t="s">
        <v>45</v>
      </c>
      <c r="E91" t="s">
        <v>20</v>
      </c>
      <c r="F91" t="s">
        <v>1263</v>
      </c>
      <c r="G91" t="s">
        <v>22</v>
      </c>
      <c r="H91" t="s">
        <v>234</v>
      </c>
      <c r="I91" t="s">
        <v>129</v>
      </c>
      <c r="J91" t="s">
        <v>31</v>
      </c>
      <c r="K91" t="s">
        <v>201</v>
      </c>
      <c r="L91" t="s">
        <v>1132</v>
      </c>
      <c r="M91" t="s">
        <v>1264</v>
      </c>
      <c r="N91" t="s">
        <v>1265</v>
      </c>
      <c r="O91" t="s">
        <v>349</v>
      </c>
      <c r="P91" t="s">
        <v>1266</v>
      </c>
      <c r="Q91" t="s">
        <v>1267</v>
      </c>
      <c r="R91" t="s">
        <v>1268</v>
      </c>
      <c r="S91" t="s">
        <v>1269</v>
      </c>
      <c r="T91" t="s">
        <v>1270</v>
      </c>
      <c r="U91" t="s">
        <v>46</v>
      </c>
      <c r="V91" t="s">
        <v>469</v>
      </c>
      <c r="W91" t="s">
        <v>83</v>
      </c>
      <c r="X91" t="s">
        <v>1014</v>
      </c>
      <c r="Y91" t="s">
        <v>605</v>
      </c>
      <c r="Z91" t="s">
        <v>1271</v>
      </c>
      <c r="AA91" t="s">
        <v>1272</v>
      </c>
      <c r="AB91" t="s">
        <v>504</v>
      </c>
      <c r="AC91" t="s">
        <v>1273</v>
      </c>
    </row>
    <row r="92" spans="1:29">
      <c r="A92">
        <v>91</v>
      </c>
      <c r="B92" t="s">
        <v>917</v>
      </c>
      <c r="C92" t="s">
        <v>373</v>
      </c>
      <c r="D92" t="s">
        <v>19</v>
      </c>
      <c r="E92" t="s">
        <v>20</v>
      </c>
      <c r="F92" t="s">
        <v>1274</v>
      </c>
      <c r="G92" t="s">
        <v>22</v>
      </c>
      <c r="H92" t="s">
        <v>388</v>
      </c>
      <c r="I92" t="s">
        <v>24</v>
      </c>
      <c r="J92" t="s">
        <v>166</v>
      </c>
      <c r="K92" t="s">
        <v>26</v>
      </c>
      <c r="L92" t="s">
        <v>1275</v>
      </c>
      <c r="M92" t="s">
        <v>1276</v>
      </c>
      <c r="N92" t="s">
        <v>1277</v>
      </c>
      <c r="O92" t="s">
        <v>1278</v>
      </c>
      <c r="P92" t="s">
        <v>697</v>
      </c>
      <c r="Q92" t="s">
        <v>1279</v>
      </c>
      <c r="R92" t="s">
        <v>1280</v>
      </c>
      <c r="S92" t="s">
        <v>1281</v>
      </c>
      <c r="T92" t="s">
        <v>1282</v>
      </c>
      <c r="U92" t="s">
        <v>46</v>
      </c>
      <c r="V92" t="s">
        <v>398</v>
      </c>
      <c r="W92" t="s">
        <v>139</v>
      </c>
      <c r="X92" t="s">
        <v>91</v>
      </c>
      <c r="Y92" t="s">
        <v>634</v>
      </c>
      <c r="Z92" t="s">
        <v>1283</v>
      </c>
      <c r="AA92" t="s">
        <v>1284</v>
      </c>
      <c r="AB92" t="s">
        <v>758</v>
      </c>
      <c r="AC92" t="s">
        <v>1285</v>
      </c>
    </row>
    <row r="93" spans="1:29">
      <c r="A93">
        <v>92</v>
      </c>
      <c r="B93" t="s">
        <v>917</v>
      </c>
      <c r="C93" t="s">
        <v>544</v>
      </c>
      <c r="D93" t="s">
        <v>45</v>
      </c>
      <c r="E93" t="s">
        <v>46</v>
      </c>
      <c r="F93" t="s">
        <v>1286</v>
      </c>
      <c r="G93" t="s">
        <v>25</v>
      </c>
      <c r="H93" t="s">
        <v>265</v>
      </c>
      <c r="I93" t="s">
        <v>111</v>
      </c>
      <c r="J93" t="s">
        <v>267</v>
      </c>
      <c r="K93" t="s">
        <v>218</v>
      </c>
      <c r="L93" t="s">
        <v>1287</v>
      </c>
      <c r="M93" t="s">
        <v>1288</v>
      </c>
      <c r="N93" t="s">
        <v>1289</v>
      </c>
      <c r="O93" t="s">
        <v>1290</v>
      </c>
      <c r="P93" t="s">
        <v>629</v>
      </c>
      <c r="Q93" t="s">
        <v>1291</v>
      </c>
      <c r="R93" t="s">
        <v>1292</v>
      </c>
      <c r="S93" t="s">
        <v>1293</v>
      </c>
      <c r="T93" t="s">
        <v>1294</v>
      </c>
      <c r="U93" t="s">
        <v>46</v>
      </c>
      <c r="V93" t="s">
        <v>455</v>
      </c>
      <c r="W93" t="s">
        <v>83</v>
      </c>
      <c r="X93" t="s">
        <v>103</v>
      </c>
      <c r="Y93" t="s">
        <v>814</v>
      </c>
      <c r="Z93" t="s">
        <v>1295</v>
      </c>
      <c r="AA93" t="s">
        <v>838</v>
      </c>
      <c r="AB93" t="s">
        <v>1296</v>
      </c>
      <c r="AC93" t="s">
        <v>99</v>
      </c>
    </row>
    <row r="94" spans="1:29">
      <c r="A94">
        <v>93</v>
      </c>
      <c r="B94" t="s">
        <v>917</v>
      </c>
      <c r="C94" t="s">
        <v>111</v>
      </c>
      <c r="D94" t="s">
        <v>45</v>
      </c>
      <c r="E94" t="s">
        <v>20</v>
      </c>
      <c r="F94" t="s">
        <v>1297</v>
      </c>
      <c r="G94" t="s">
        <v>31</v>
      </c>
      <c r="H94" t="s">
        <v>217</v>
      </c>
      <c r="I94" t="s">
        <v>72</v>
      </c>
      <c r="J94" t="s">
        <v>70</v>
      </c>
      <c r="K94" t="s">
        <v>72</v>
      </c>
      <c r="L94" t="s">
        <v>1298</v>
      </c>
      <c r="M94" t="s">
        <v>1299</v>
      </c>
      <c r="N94" t="s">
        <v>1300</v>
      </c>
      <c r="O94" t="s">
        <v>1301</v>
      </c>
      <c r="P94" t="s">
        <v>77</v>
      </c>
      <c r="Q94" t="s">
        <v>1302</v>
      </c>
      <c r="R94" t="s">
        <v>1303</v>
      </c>
      <c r="S94" t="s">
        <v>1304</v>
      </c>
      <c r="T94" t="s">
        <v>1305</v>
      </c>
      <c r="U94" t="s">
        <v>46</v>
      </c>
      <c r="V94" t="s">
        <v>620</v>
      </c>
      <c r="W94" t="s">
        <v>61</v>
      </c>
      <c r="X94" t="s">
        <v>103</v>
      </c>
      <c r="Y94" t="s">
        <v>1028</v>
      </c>
      <c r="Z94" t="s">
        <v>1306</v>
      </c>
      <c r="AA94" t="s">
        <v>1307</v>
      </c>
      <c r="AB94" t="s">
        <v>1308</v>
      </c>
      <c r="AC94" t="s">
        <v>1309</v>
      </c>
    </row>
    <row r="95" spans="1:29">
      <c r="A95">
        <v>94</v>
      </c>
      <c r="B95" t="s">
        <v>917</v>
      </c>
      <c r="C95" t="s">
        <v>92</v>
      </c>
      <c r="D95" t="s">
        <v>45</v>
      </c>
      <c r="E95" t="s">
        <v>20</v>
      </c>
      <c r="F95" t="s">
        <v>1310</v>
      </c>
      <c r="G95" t="s">
        <v>702</v>
      </c>
      <c r="H95" t="s">
        <v>92</v>
      </c>
      <c r="I95" t="s">
        <v>31</v>
      </c>
      <c r="J95" t="s">
        <v>25</v>
      </c>
      <c r="K95" t="s">
        <v>128</v>
      </c>
      <c r="L95" t="s">
        <v>679</v>
      </c>
      <c r="M95" t="s">
        <v>1311</v>
      </c>
      <c r="N95" t="s">
        <v>1312</v>
      </c>
      <c r="O95" t="s">
        <v>1313</v>
      </c>
      <c r="P95" t="s">
        <v>1135</v>
      </c>
      <c r="Q95" t="s">
        <v>1314</v>
      </c>
      <c r="R95" t="s">
        <v>1315</v>
      </c>
      <c r="S95" t="s">
        <v>1316</v>
      </c>
      <c r="T95" t="s">
        <v>1317</v>
      </c>
      <c r="U95" t="s">
        <v>46</v>
      </c>
      <c r="V95" t="s">
        <v>158</v>
      </c>
      <c r="W95" t="s">
        <v>139</v>
      </c>
      <c r="X95" t="s">
        <v>91</v>
      </c>
      <c r="Y95" t="s">
        <v>30</v>
      </c>
      <c r="Z95" t="s">
        <v>1318</v>
      </c>
      <c r="AA95" t="s">
        <v>177</v>
      </c>
      <c r="AB95" t="s">
        <v>1319</v>
      </c>
      <c r="AC95" t="s">
        <v>1320</v>
      </c>
    </row>
    <row r="96" spans="1:29">
      <c r="A96">
        <v>95</v>
      </c>
      <c r="B96" t="s">
        <v>917</v>
      </c>
      <c r="C96" t="s">
        <v>89</v>
      </c>
      <c r="D96" t="s">
        <v>45</v>
      </c>
      <c r="E96" t="s">
        <v>20</v>
      </c>
      <c r="F96" t="s">
        <v>1321</v>
      </c>
      <c r="G96" t="s">
        <v>31</v>
      </c>
      <c r="H96" t="s">
        <v>234</v>
      </c>
      <c r="I96" t="s">
        <v>199</v>
      </c>
      <c r="J96" t="s">
        <v>22</v>
      </c>
      <c r="K96" t="s">
        <v>25</v>
      </c>
      <c r="L96" t="s">
        <v>1322</v>
      </c>
      <c r="M96" t="s">
        <v>1323</v>
      </c>
      <c r="N96" t="s">
        <v>1324</v>
      </c>
      <c r="O96" t="s">
        <v>1325</v>
      </c>
      <c r="P96" t="s">
        <v>769</v>
      </c>
      <c r="Q96" t="s">
        <v>1326</v>
      </c>
      <c r="R96" t="s">
        <v>1327</v>
      </c>
      <c r="S96" t="s">
        <v>1328</v>
      </c>
      <c r="T96" t="s">
        <v>1329</v>
      </c>
      <c r="U96" t="s">
        <v>46</v>
      </c>
      <c r="V96" t="s">
        <v>158</v>
      </c>
      <c r="W96" t="s">
        <v>1330</v>
      </c>
      <c r="X96" t="s">
        <v>121</v>
      </c>
      <c r="Y96" t="s">
        <v>229</v>
      </c>
      <c r="Z96" t="s">
        <v>1331</v>
      </c>
      <c r="AA96" t="s">
        <v>1332</v>
      </c>
      <c r="AB96" t="s">
        <v>1333</v>
      </c>
      <c r="AC96" t="s">
        <v>1334</v>
      </c>
    </row>
    <row r="97" spans="1:29">
      <c r="A97">
        <v>96</v>
      </c>
      <c r="B97" t="s">
        <v>917</v>
      </c>
      <c r="C97" t="s">
        <v>388</v>
      </c>
      <c r="D97" t="s">
        <v>19</v>
      </c>
      <c r="E97" t="s">
        <v>46</v>
      </c>
      <c r="F97" t="s">
        <v>1335</v>
      </c>
      <c r="G97" t="s">
        <v>201</v>
      </c>
      <c r="H97" t="s">
        <v>126</v>
      </c>
      <c r="I97" t="s">
        <v>199</v>
      </c>
      <c r="J97" t="s">
        <v>201</v>
      </c>
      <c r="K97" t="s">
        <v>218</v>
      </c>
      <c r="L97" t="s">
        <v>1336</v>
      </c>
      <c r="M97" t="s">
        <v>1337</v>
      </c>
      <c r="N97" t="s">
        <v>1312</v>
      </c>
      <c r="O97" t="s">
        <v>1338</v>
      </c>
      <c r="P97" t="s">
        <v>98</v>
      </c>
      <c r="Q97" t="s">
        <v>1339</v>
      </c>
      <c r="R97" t="s">
        <v>1340</v>
      </c>
      <c r="S97" t="s">
        <v>1341</v>
      </c>
      <c r="T97" t="s">
        <v>1342</v>
      </c>
      <c r="U97" t="s">
        <v>46</v>
      </c>
      <c r="V97" t="s">
        <v>147</v>
      </c>
      <c r="W97" t="s">
        <v>176</v>
      </c>
      <c r="X97" t="s">
        <v>121</v>
      </c>
      <c r="Y97" t="s">
        <v>98</v>
      </c>
      <c r="Z97" t="s">
        <v>1343</v>
      </c>
      <c r="AA97" t="s">
        <v>1344</v>
      </c>
      <c r="AB97" t="s">
        <v>1345</v>
      </c>
      <c r="AC97" t="s">
        <v>1346</v>
      </c>
    </row>
    <row r="98" spans="1:29">
      <c r="A98">
        <v>1</v>
      </c>
      <c r="B98" t="s">
        <v>1347</v>
      </c>
      <c r="C98" t="s">
        <v>865</v>
      </c>
      <c r="D98" t="s">
        <v>45</v>
      </c>
      <c r="E98" t="s">
        <v>46</v>
      </c>
      <c r="F98" t="s">
        <v>1348</v>
      </c>
      <c r="G98" t="s">
        <v>99</v>
      </c>
      <c r="H98" t="s">
        <v>99</v>
      </c>
      <c r="I98" t="s">
        <v>99</v>
      </c>
      <c r="J98" t="s">
        <v>99</v>
      </c>
      <c r="K98" t="s">
        <v>99</v>
      </c>
      <c r="L98" t="s">
        <v>1349</v>
      </c>
      <c r="M98" t="s">
        <v>1350</v>
      </c>
      <c r="N98" t="s">
        <v>1351</v>
      </c>
      <c r="O98" t="s">
        <v>1352</v>
      </c>
      <c r="P98" t="s">
        <v>30</v>
      </c>
      <c r="Q98" t="s">
        <v>1353</v>
      </c>
      <c r="R98" t="s">
        <v>1354</v>
      </c>
      <c r="S98" t="s">
        <v>1355</v>
      </c>
      <c r="T98" t="s">
        <v>1356</v>
      </c>
      <c r="U98" t="s">
        <v>46</v>
      </c>
      <c r="V98" t="s">
        <v>742</v>
      </c>
      <c r="W98" t="s">
        <v>83</v>
      </c>
      <c r="X98" t="s">
        <v>103</v>
      </c>
      <c r="Y98" t="s">
        <v>517</v>
      </c>
      <c r="Z98" t="s">
        <v>1357</v>
      </c>
      <c r="AA98" t="s">
        <v>1358</v>
      </c>
      <c r="AB98" t="s">
        <v>239</v>
      </c>
      <c r="AC98" t="s">
        <v>1359</v>
      </c>
    </row>
    <row r="99" spans="1:29">
      <c r="A99">
        <v>2</v>
      </c>
      <c r="B99" t="s">
        <v>1347</v>
      </c>
      <c r="C99" t="s">
        <v>389</v>
      </c>
      <c r="D99" t="s">
        <v>19</v>
      </c>
      <c r="E99" t="s">
        <v>20</v>
      </c>
      <c r="F99" t="s">
        <v>1360</v>
      </c>
      <c r="G99" t="s">
        <v>99</v>
      </c>
      <c r="H99" t="s">
        <v>99</v>
      </c>
      <c r="I99" t="s">
        <v>99</v>
      </c>
      <c r="J99" t="s">
        <v>99</v>
      </c>
      <c r="K99" t="s">
        <v>99</v>
      </c>
      <c r="L99" t="s">
        <v>1361</v>
      </c>
      <c r="M99" t="s">
        <v>1362</v>
      </c>
      <c r="N99" t="s">
        <v>1363</v>
      </c>
      <c r="O99" t="s">
        <v>1364</v>
      </c>
      <c r="P99" t="s">
        <v>737</v>
      </c>
      <c r="Q99" t="s">
        <v>1365</v>
      </c>
      <c r="R99" t="s">
        <v>1366</v>
      </c>
      <c r="S99" t="s">
        <v>1367</v>
      </c>
      <c r="T99" t="s">
        <v>1368</v>
      </c>
      <c r="U99" t="s">
        <v>46</v>
      </c>
      <c r="V99" t="s">
        <v>1369</v>
      </c>
      <c r="W99" t="s">
        <v>139</v>
      </c>
      <c r="X99" t="s">
        <v>38</v>
      </c>
      <c r="Y99" t="s">
        <v>702</v>
      </c>
      <c r="Z99" t="s">
        <v>1370</v>
      </c>
      <c r="AA99" t="s">
        <v>529</v>
      </c>
      <c r="AB99" t="s">
        <v>1017</v>
      </c>
      <c r="AC99" t="s">
        <v>1371</v>
      </c>
    </row>
    <row r="100" spans="1:29">
      <c r="A100">
        <v>3</v>
      </c>
      <c r="B100" t="s">
        <v>1347</v>
      </c>
      <c r="C100" t="s">
        <v>182</v>
      </c>
      <c r="D100" t="s">
        <v>45</v>
      </c>
      <c r="E100" t="s">
        <v>46</v>
      </c>
      <c r="F100" t="s">
        <v>1372</v>
      </c>
      <c r="G100" t="s">
        <v>99</v>
      </c>
      <c r="H100" t="s">
        <v>99</v>
      </c>
      <c r="I100" t="s">
        <v>99</v>
      </c>
      <c r="J100" t="s">
        <v>99</v>
      </c>
      <c r="K100" t="s">
        <v>99</v>
      </c>
      <c r="L100" t="s">
        <v>1373</v>
      </c>
      <c r="M100" t="s">
        <v>1374</v>
      </c>
      <c r="N100" t="s">
        <v>1375</v>
      </c>
      <c r="O100" t="s">
        <v>98</v>
      </c>
      <c r="P100" t="s">
        <v>605</v>
      </c>
      <c r="Q100" t="s">
        <v>1376</v>
      </c>
      <c r="R100" t="s">
        <v>1377</v>
      </c>
      <c r="S100" t="s">
        <v>1378</v>
      </c>
      <c r="T100" t="s">
        <v>1379</v>
      </c>
      <c r="U100" t="s">
        <v>46</v>
      </c>
      <c r="V100" t="s">
        <v>193</v>
      </c>
      <c r="W100" t="s">
        <v>139</v>
      </c>
      <c r="X100" t="s">
        <v>103</v>
      </c>
      <c r="Y100" t="s">
        <v>697</v>
      </c>
      <c r="Z100" t="s">
        <v>1380</v>
      </c>
      <c r="AA100" t="s">
        <v>142</v>
      </c>
      <c r="AB100" t="s">
        <v>1381</v>
      </c>
      <c r="AC100" t="s">
        <v>1382</v>
      </c>
    </row>
    <row r="101" spans="1:29">
      <c r="A101">
        <v>4</v>
      </c>
      <c r="B101" t="s">
        <v>1347</v>
      </c>
      <c r="C101" t="s">
        <v>389</v>
      </c>
      <c r="D101" t="s">
        <v>45</v>
      </c>
      <c r="E101" t="s">
        <v>46</v>
      </c>
      <c r="F101" t="s">
        <v>1383</v>
      </c>
      <c r="G101" t="s">
        <v>99</v>
      </c>
      <c r="H101" t="s">
        <v>99</v>
      </c>
      <c r="I101" t="s">
        <v>99</v>
      </c>
      <c r="J101" t="s">
        <v>99</v>
      </c>
      <c r="K101" t="s">
        <v>99</v>
      </c>
      <c r="L101" t="s">
        <v>1384</v>
      </c>
      <c r="M101" t="s">
        <v>1385</v>
      </c>
      <c r="N101" t="s">
        <v>1386</v>
      </c>
      <c r="O101" t="s">
        <v>205</v>
      </c>
      <c r="P101" t="s">
        <v>605</v>
      </c>
      <c r="Q101" t="s">
        <v>1387</v>
      </c>
      <c r="R101" t="s">
        <v>1388</v>
      </c>
      <c r="S101" t="s">
        <v>1389</v>
      </c>
      <c r="T101" t="s">
        <v>1390</v>
      </c>
      <c r="U101" t="s">
        <v>20</v>
      </c>
      <c r="V101" t="s">
        <v>1391</v>
      </c>
      <c r="W101" t="s">
        <v>61</v>
      </c>
      <c r="X101" t="s">
        <v>38</v>
      </c>
      <c r="Y101" t="s">
        <v>1392</v>
      </c>
      <c r="Z101" t="s">
        <v>1393</v>
      </c>
      <c r="AA101" t="s">
        <v>704</v>
      </c>
      <c r="AB101" t="s">
        <v>1394</v>
      </c>
      <c r="AC101" t="s">
        <v>1395</v>
      </c>
    </row>
    <row r="102" spans="1:29">
      <c r="A102">
        <v>5</v>
      </c>
      <c r="B102" t="s">
        <v>1347</v>
      </c>
      <c r="C102" t="s">
        <v>296</v>
      </c>
      <c r="D102" t="s">
        <v>19</v>
      </c>
      <c r="E102" t="s">
        <v>46</v>
      </c>
      <c r="F102" t="s">
        <v>1396</v>
      </c>
      <c r="G102" t="s">
        <v>99</v>
      </c>
      <c r="H102" t="s">
        <v>99</v>
      </c>
      <c r="I102" t="s">
        <v>99</v>
      </c>
      <c r="J102" t="s">
        <v>99</v>
      </c>
      <c r="K102" t="s">
        <v>99</v>
      </c>
      <c r="L102" t="s">
        <v>1397</v>
      </c>
      <c r="M102" t="s">
        <v>1398</v>
      </c>
      <c r="N102" t="s">
        <v>1399</v>
      </c>
      <c r="O102" t="s">
        <v>1400</v>
      </c>
      <c r="P102" t="s">
        <v>1401</v>
      </c>
      <c r="Q102" t="s">
        <v>1402</v>
      </c>
      <c r="R102" t="s">
        <v>1403</v>
      </c>
      <c r="S102" t="s">
        <v>1404</v>
      </c>
      <c r="T102" t="s">
        <v>1405</v>
      </c>
      <c r="U102" t="s">
        <v>46</v>
      </c>
      <c r="V102" t="s">
        <v>1406</v>
      </c>
      <c r="W102" t="s">
        <v>176</v>
      </c>
      <c r="X102" t="s">
        <v>103</v>
      </c>
      <c r="Y102" t="s">
        <v>260</v>
      </c>
      <c r="Z102" t="s">
        <v>1407</v>
      </c>
      <c r="AA102" t="s">
        <v>1408</v>
      </c>
      <c r="AB102" t="s">
        <v>1409</v>
      </c>
      <c r="AC102" t="s">
        <v>1410</v>
      </c>
    </row>
    <row r="103" spans="1:29">
      <c r="A103">
        <v>6</v>
      </c>
      <c r="B103" t="s">
        <v>1347</v>
      </c>
      <c r="C103" t="s">
        <v>296</v>
      </c>
      <c r="D103" t="s">
        <v>19</v>
      </c>
      <c r="E103" t="s">
        <v>46</v>
      </c>
      <c r="F103" t="s">
        <v>1411</v>
      </c>
      <c r="G103" t="s">
        <v>99</v>
      </c>
      <c r="H103" t="s">
        <v>99</v>
      </c>
      <c r="I103" t="s">
        <v>99</v>
      </c>
      <c r="J103" t="s">
        <v>99</v>
      </c>
      <c r="K103" t="s">
        <v>99</v>
      </c>
      <c r="L103" t="s">
        <v>1412</v>
      </c>
      <c r="M103" t="s">
        <v>1413</v>
      </c>
      <c r="N103" t="s">
        <v>1414</v>
      </c>
      <c r="O103" t="s">
        <v>1415</v>
      </c>
      <c r="P103" t="s">
        <v>605</v>
      </c>
      <c r="Q103" t="s">
        <v>1416</v>
      </c>
      <c r="R103" t="s">
        <v>1417</v>
      </c>
      <c r="S103" t="s">
        <v>219</v>
      </c>
      <c r="T103" t="s">
        <v>1418</v>
      </c>
      <c r="U103" t="s">
        <v>46</v>
      </c>
      <c r="V103" t="s">
        <v>307</v>
      </c>
      <c r="W103" t="s">
        <v>139</v>
      </c>
      <c r="X103" t="s">
        <v>38</v>
      </c>
      <c r="Y103" t="s">
        <v>728</v>
      </c>
      <c r="Z103" t="s">
        <v>1419</v>
      </c>
      <c r="AA103" t="s">
        <v>1284</v>
      </c>
      <c r="AB103" t="s">
        <v>1420</v>
      </c>
      <c r="AC103" t="s">
        <v>1421</v>
      </c>
    </row>
    <row r="104" spans="1:29">
      <c r="A104">
        <v>7</v>
      </c>
      <c r="B104" t="s">
        <v>1347</v>
      </c>
      <c r="C104" t="s">
        <v>234</v>
      </c>
      <c r="D104" t="s">
        <v>19</v>
      </c>
      <c r="E104" t="s">
        <v>20</v>
      </c>
      <c r="F104" t="s">
        <v>1422</v>
      </c>
      <c r="G104" t="s">
        <v>99</v>
      </c>
      <c r="H104" t="s">
        <v>99</v>
      </c>
      <c r="I104" t="s">
        <v>99</v>
      </c>
      <c r="J104" t="s">
        <v>99</v>
      </c>
      <c r="K104" t="s">
        <v>99</v>
      </c>
      <c r="L104" t="s">
        <v>958</v>
      </c>
      <c r="M104" t="s">
        <v>1423</v>
      </c>
      <c r="N104" t="s">
        <v>1424</v>
      </c>
      <c r="O104" t="s">
        <v>1364</v>
      </c>
      <c r="P104" t="s">
        <v>702</v>
      </c>
      <c r="Q104" t="s">
        <v>1425</v>
      </c>
      <c r="R104" t="s">
        <v>1426</v>
      </c>
      <c r="S104" t="s">
        <v>1427</v>
      </c>
      <c r="T104" t="s">
        <v>1428</v>
      </c>
      <c r="U104" t="s">
        <v>46</v>
      </c>
      <c r="V104" t="s">
        <v>245</v>
      </c>
      <c r="W104" t="s">
        <v>83</v>
      </c>
      <c r="X104" t="s">
        <v>38</v>
      </c>
      <c r="Y104" t="s">
        <v>106</v>
      </c>
      <c r="Z104" t="s">
        <v>1429</v>
      </c>
      <c r="AA104" t="s">
        <v>1430</v>
      </c>
      <c r="AB104" t="s">
        <v>1431</v>
      </c>
      <c r="AC104" t="s">
        <v>1432</v>
      </c>
    </row>
    <row r="105" spans="1:29">
      <c r="A105">
        <v>8</v>
      </c>
      <c r="B105" t="s">
        <v>1347</v>
      </c>
      <c r="C105" t="s">
        <v>199</v>
      </c>
      <c r="D105" t="s">
        <v>45</v>
      </c>
      <c r="E105" t="s">
        <v>46</v>
      </c>
      <c r="F105" t="s">
        <v>1433</v>
      </c>
      <c r="G105" t="s">
        <v>99</v>
      </c>
      <c r="H105" t="s">
        <v>99</v>
      </c>
      <c r="I105" t="s">
        <v>99</v>
      </c>
      <c r="J105" t="s">
        <v>99</v>
      </c>
      <c r="K105" t="s">
        <v>99</v>
      </c>
      <c r="L105" t="s">
        <v>1434</v>
      </c>
      <c r="M105" t="s">
        <v>1435</v>
      </c>
      <c r="N105" t="s">
        <v>1436</v>
      </c>
      <c r="O105" t="s">
        <v>1437</v>
      </c>
      <c r="P105" t="s">
        <v>605</v>
      </c>
      <c r="Q105" t="s">
        <v>1438</v>
      </c>
      <c r="R105" t="s">
        <v>1439</v>
      </c>
      <c r="S105" t="s">
        <v>1440</v>
      </c>
      <c r="T105" t="s">
        <v>1441</v>
      </c>
      <c r="U105" t="s">
        <v>46</v>
      </c>
      <c r="V105" t="s">
        <v>158</v>
      </c>
      <c r="W105" t="s">
        <v>139</v>
      </c>
      <c r="X105" t="s">
        <v>38</v>
      </c>
      <c r="Y105" t="s">
        <v>1442</v>
      </c>
      <c r="Z105" t="s">
        <v>1443</v>
      </c>
      <c r="AA105" t="s">
        <v>936</v>
      </c>
      <c r="AB105" t="s">
        <v>1444</v>
      </c>
      <c r="AC105" t="s">
        <v>1445</v>
      </c>
    </row>
    <row r="106" spans="1:29">
      <c r="A106">
        <v>9</v>
      </c>
      <c r="B106" t="s">
        <v>1347</v>
      </c>
      <c r="C106" t="s">
        <v>126</v>
      </c>
      <c r="D106" t="s">
        <v>19</v>
      </c>
      <c r="E106" t="s">
        <v>46</v>
      </c>
      <c r="F106" t="s">
        <v>1446</v>
      </c>
      <c r="G106" t="s">
        <v>99</v>
      </c>
      <c r="H106" t="s">
        <v>99</v>
      </c>
      <c r="I106" t="s">
        <v>99</v>
      </c>
      <c r="J106" t="s">
        <v>99</v>
      </c>
      <c r="K106" t="s">
        <v>99</v>
      </c>
      <c r="L106" t="s">
        <v>1447</v>
      </c>
      <c r="M106" t="s">
        <v>1448</v>
      </c>
      <c r="N106" t="s">
        <v>1449</v>
      </c>
      <c r="O106" t="s">
        <v>1450</v>
      </c>
      <c r="P106" t="s">
        <v>605</v>
      </c>
      <c r="Q106" t="s">
        <v>1451</v>
      </c>
      <c r="R106" t="s">
        <v>1452</v>
      </c>
      <c r="S106" t="s">
        <v>1453</v>
      </c>
      <c r="T106" t="s">
        <v>1454</v>
      </c>
      <c r="U106" t="s">
        <v>46</v>
      </c>
      <c r="V106" t="s">
        <v>1369</v>
      </c>
      <c r="W106" t="s">
        <v>455</v>
      </c>
      <c r="X106" t="s">
        <v>38</v>
      </c>
      <c r="Y106" t="s">
        <v>515</v>
      </c>
      <c r="Z106" t="s">
        <v>1455</v>
      </c>
      <c r="AA106" t="s">
        <v>1456</v>
      </c>
      <c r="AB106" t="s">
        <v>1457</v>
      </c>
      <c r="AC106" t="s">
        <v>1458</v>
      </c>
    </row>
    <row r="107" spans="1:29">
      <c r="A107">
        <v>10</v>
      </c>
      <c r="B107" t="s">
        <v>1347</v>
      </c>
      <c r="C107" t="s">
        <v>145</v>
      </c>
      <c r="D107" t="s">
        <v>19</v>
      </c>
      <c r="E107" t="s">
        <v>46</v>
      </c>
      <c r="F107" t="s">
        <v>1459</v>
      </c>
      <c r="G107" t="s">
        <v>99</v>
      </c>
      <c r="H107" t="s">
        <v>99</v>
      </c>
      <c r="I107" t="s">
        <v>99</v>
      </c>
      <c r="J107" t="s">
        <v>99</v>
      </c>
      <c r="K107" t="s">
        <v>99</v>
      </c>
      <c r="L107" t="s">
        <v>1460</v>
      </c>
      <c r="M107" t="s">
        <v>1461</v>
      </c>
      <c r="N107" t="s">
        <v>1462</v>
      </c>
      <c r="O107" t="s">
        <v>153</v>
      </c>
      <c r="P107" t="s">
        <v>248</v>
      </c>
      <c r="Q107" t="s">
        <v>1463</v>
      </c>
      <c r="R107" t="s">
        <v>1464</v>
      </c>
      <c r="S107" t="s">
        <v>1465</v>
      </c>
      <c r="T107" t="s">
        <v>1466</v>
      </c>
      <c r="U107" t="s">
        <v>46</v>
      </c>
      <c r="V107" t="s">
        <v>121</v>
      </c>
      <c r="W107" t="s">
        <v>139</v>
      </c>
      <c r="X107" t="s">
        <v>38</v>
      </c>
      <c r="Y107" t="s">
        <v>1114</v>
      </c>
      <c r="Z107" t="s">
        <v>1467</v>
      </c>
      <c r="AA107" t="s">
        <v>1016</v>
      </c>
      <c r="AB107" t="s">
        <v>180</v>
      </c>
      <c r="AC107" t="s">
        <v>1468</v>
      </c>
    </row>
    <row r="108" spans="1:29">
      <c r="A108">
        <v>11</v>
      </c>
      <c r="B108" t="s">
        <v>1347</v>
      </c>
      <c r="C108" t="s">
        <v>26</v>
      </c>
      <c r="D108" t="s">
        <v>19</v>
      </c>
      <c r="E108" t="s">
        <v>46</v>
      </c>
      <c r="F108" t="s">
        <v>1469</v>
      </c>
      <c r="G108" t="s">
        <v>99</v>
      </c>
      <c r="H108" t="s">
        <v>99</v>
      </c>
      <c r="I108" t="s">
        <v>99</v>
      </c>
      <c r="J108" t="s">
        <v>99</v>
      </c>
      <c r="K108" t="s">
        <v>99</v>
      </c>
      <c r="L108" t="s">
        <v>1470</v>
      </c>
      <c r="M108" t="s">
        <v>1471</v>
      </c>
      <c r="N108" t="s">
        <v>1472</v>
      </c>
      <c r="O108" t="s">
        <v>1473</v>
      </c>
      <c r="P108" t="s">
        <v>322</v>
      </c>
      <c r="Q108" t="s">
        <v>1474</v>
      </c>
      <c r="R108" t="s">
        <v>1471</v>
      </c>
      <c r="S108" t="s">
        <v>1475</v>
      </c>
      <c r="T108" t="s">
        <v>1476</v>
      </c>
      <c r="U108" t="s">
        <v>46</v>
      </c>
      <c r="V108" t="s">
        <v>158</v>
      </c>
      <c r="W108" t="s">
        <v>83</v>
      </c>
      <c r="X108" t="s">
        <v>103</v>
      </c>
      <c r="Y108" t="s">
        <v>1477</v>
      </c>
      <c r="Z108" t="s">
        <v>1478</v>
      </c>
      <c r="AA108" t="s">
        <v>1479</v>
      </c>
      <c r="AB108" t="s">
        <v>214</v>
      </c>
      <c r="AC108" t="s">
        <v>1480</v>
      </c>
    </row>
    <row r="109" spans="1:29">
      <c r="A109">
        <v>12</v>
      </c>
      <c r="B109" t="s">
        <v>1347</v>
      </c>
      <c r="C109" t="s">
        <v>719</v>
      </c>
      <c r="D109" t="s">
        <v>45</v>
      </c>
      <c r="E109" t="s">
        <v>46</v>
      </c>
      <c r="F109" t="s">
        <v>1481</v>
      </c>
      <c r="G109" t="s">
        <v>99</v>
      </c>
      <c r="H109" t="s">
        <v>99</v>
      </c>
      <c r="I109" t="s">
        <v>99</v>
      </c>
      <c r="J109" t="s">
        <v>99</v>
      </c>
      <c r="K109" t="s">
        <v>99</v>
      </c>
      <c r="L109" t="s">
        <v>1482</v>
      </c>
      <c r="M109" t="s">
        <v>1483</v>
      </c>
      <c r="N109" t="s">
        <v>1408</v>
      </c>
      <c r="O109" t="s">
        <v>1484</v>
      </c>
      <c r="P109" t="s">
        <v>966</v>
      </c>
      <c r="Q109" t="s">
        <v>1485</v>
      </c>
      <c r="R109" t="s">
        <v>1486</v>
      </c>
      <c r="S109" t="s">
        <v>1487</v>
      </c>
      <c r="T109" t="s">
        <v>1488</v>
      </c>
      <c r="U109" t="s">
        <v>46</v>
      </c>
      <c r="V109" t="s">
        <v>926</v>
      </c>
      <c r="W109" t="s">
        <v>455</v>
      </c>
      <c r="X109" t="s">
        <v>103</v>
      </c>
      <c r="Y109" t="s">
        <v>1489</v>
      </c>
      <c r="Z109" t="s">
        <v>1490</v>
      </c>
      <c r="AA109" t="s">
        <v>850</v>
      </c>
      <c r="AB109" t="s">
        <v>1491</v>
      </c>
      <c r="AC109" t="s">
        <v>1492</v>
      </c>
    </row>
    <row r="110" spans="1:29">
      <c r="A110">
        <v>13</v>
      </c>
      <c r="B110" t="s">
        <v>1347</v>
      </c>
      <c r="C110" t="s">
        <v>388</v>
      </c>
      <c r="D110" t="s">
        <v>19</v>
      </c>
      <c r="E110" t="s">
        <v>46</v>
      </c>
      <c r="F110" t="s">
        <v>1493</v>
      </c>
      <c r="G110" t="s">
        <v>99</v>
      </c>
      <c r="H110" t="s">
        <v>99</v>
      </c>
      <c r="I110" t="s">
        <v>99</v>
      </c>
      <c r="J110" t="s">
        <v>99</v>
      </c>
      <c r="K110" t="s">
        <v>99</v>
      </c>
      <c r="L110" t="s">
        <v>1494</v>
      </c>
      <c r="M110" t="s">
        <v>1495</v>
      </c>
      <c r="N110" t="s">
        <v>1496</v>
      </c>
      <c r="O110" t="s">
        <v>1497</v>
      </c>
      <c r="P110" t="s">
        <v>50</v>
      </c>
      <c r="Q110" t="s">
        <v>1498</v>
      </c>
      <c r="R110" t="s">
        <v>1499</v>
      </c>
      <c r="S110" t="s">
        <v>1500</v>
      </c>
      <c r="T110" t="s">
        <v>1501</v>
      </c>
      <c r="U110" t="s">
        <v>20</v>
      </c>
      <c r="V110" t="s">
        <v>648</v>
      </c>
      <c r="W110" t="s">
        <v>139</v>
      </c>
      <c r="X110" t="s">
        <v>103</v>
      </c>
      <c r="Y110" t="s">
        <v>1502</v>
      </c>
      <c r="Z110" t="s">
        <v>1503</v>
      </c>
      <c r="AA110" t="s">
        <v>429</v>
      </c>
      <c r="AB110" t="s">
        <v>1504</v>
      </c>
      <c r="AC110" t="s">
        <v>1505</v>
      </c>
    </row>
    <row r="111" spans="1:29">
      <c r="A111">
        <v>14</v>
      </c>
      <c r="B111" t="s">
        <v>1347</v>
      </c>
      <c r="C111" t="s">
        <v>26</v>
      </c>
      <c r="D111" t="s">
        <v>45</v>
      </c>
      <c r="E111" t="s">
        <v>46</v>
      </c>
      <c r="F111" t="s">
        <v>1506</v>
      </c>
      <c r="G111" t="s">
        <v>99</v>
      </c>
      <c r="H111" t="s">
        <v>99</v>
      </c>
      <c r="I111" t="s">
        <v>99</v>
      </c>
      <c r="J111" t="s">
        <v>99</v>
      </c>
      <c r="K111" t="s">
        <v>99</v>
      </c>
      <c r="L111" t="s">
        <v>1507</v>
      </c>
      <c r="M111" t="s">
        <v>1508</v>
      </c>
      <c r="N111" t="s">
        <v>1462</v>
      </c>
      <c r="O111" t="s">
        <v>1509</v>
      </c>
      <c r="P111" t="s">
        <v>98</v>
      </c>
      <c r="Q111" t="s">
        <v>1510</v>
      </c>
      <c r="R111" t="s">
        <v>1511</v>
      </c>
      <c r="S111" t="s">
        <v>1512</v>
      </c>
      <c r="T111" t="s">
        <v>1513</v>
      </c>
      <c r="U111" t="s">
        <v>46</v>
      </c>
      <c r="V111" t="s">
        <v>648</v>
      </c>
      <c r="W111" t="s">
        <v>83</v>
      </c>
      <c r="X111" t="s">
        <v>103</v>
      </c>
      <c r="Y111" t="s">
        <v>1408</v>
      </c>
      <c r="Z111" t="s">
        <v>1514</v>
      </c>
      <c r="AA111" t="s">
        <v>84</v>
      </c>
      <c r="AB111" t="s">
        <v>1515</v>
      </c>
      <c r="AC111" t="s">
        <v>1516</v>
      </c>
    </row>
    <row r="112" spans="1:29">
      <c r="A112">
        <v>15</v>
      </c>
      <c r="B112" t="s">
        <v>1347</v>
      </c>
      <c r="C112" t="s">
        <v>67</v>
      </c>
      <c r="D112" t="s">
        <v>19</v>
      </c>
      <c r="E112" t="s">
        <v>46</v>
      </c>
      <c r="F112" t="s">
        <v>1517</v>
      </c>
      <c r="G112" t="s">
        <v>99</v>
      </c>
      <c r="H112" t="s">
        <v>99</v>
      </c>
      <c r="I112" t="s">
        <v>99</v>
      </c>
      <c r="J112" t="s">
        <v>99</v>
      </c>
      <c r="K112" t="s">
        <v>99</v>
      </c>
      <c r="L112" t="s">
        <v>1518</v>
      </c>
      <c r="M112" t="s">
        <v>1519</v>
      </c>
      <c r="N112" t="s">
        <v>1520</v>
      </c>
      <c r="O112" t="s">
        <v>1148</v>
      </c>
      <c r="P112" t="s">
        <v>758</v>
      </c>
      <c r="Q112" t="s">
        <v>1521</v>
      </c>
      <c r="R112" t="s">
        <v>1522</v>
      </c>
      <c r="S112" t="s">
        <v>1523</v>
      </c>
      <c r="T112" t="s">
        <v>1524</v>
      </c>
      <c r="U112" t="s">
        <v>20</v>
      </c>
      <c r="V112" t="s">
        <v>648</v>
      </c>
      <c r="W112" t="s">
        <v>83</v>
      </c>
      <c r="X112" t="s">
        <v>121</v>
      </c>
      <c r="Y112" t="s">
        <v>1141</v>
      </c>
      <c r="Z112" t="s">
        <v>1525</v>
      </c>
      <c r="AA112" t="s">
        <v>106</v>
      </c>
      <c r="AB112" t="s">
        <v>29</v>
      </c>
      <c r="AC112" t="s">
        <v>1526</v>
      </c>
    </row>
    <row r="113" spans="1:29">
      <c r="A113">
        <v>16</v>
      </c>
      <c r="B113" t="s">
        <v>1347</v>
      </c>
      <c r="C113" t="s">
        <v>280</v>
      </c>
      <c r="D113" t="s">
        <v>45</v>
      </c>
      <c r="E113" t="s">
        <v>46</v>
      </c>
      <c r="F113" t="s">
        <v>1527</v>
      </c>
      <c r="G113" t="s">
        <v>99</v>
      </c>
      <c r="H113" t="s">
        <v>99</v>
      </c>
      <c r="I113" t="s">
        <v>99</v>
      </c>
      <c r="J113" t="s">
        <v>99</v>
      </c>
      <c r="K113" t="s">
        <v>99</v>
      </c>
      <c r="L113" t="s">
        <v>1528</v>
      </c>
      <c r="M113" t="s">
        <v>245</v>
      </c>
      <c r="N113" t="s">
        <v>1529</v>
      </c>
      <c r="O113" t="s">
        <v>1530</v>
      </c>
      <c r="P113" t="s">
        <v>966</v>
      </c>
      <c r="Q113" t="s">
        <v>1531</v>
      </c>
      <c r="R113" t="s">
        <v>1532</v>
      </c>
      <c r="S113" t="s">
        <v>1533</v>
      </c>
      <c r="T113" t="s">
        <v>1534</v>
      </c>
      <c r="U113" t="s">
        <v>46</v>
      </c>
      <c r="V113" t="s">
        <v>484</v>
      </c>
      <c r="W113" t="s">
        <v>176</v>
      </c>
      <c r="X113" t="s">
        <v>103</v>
      </c>
      <c r="Y113" t="s">
        <v>456</v>
      </c>
      <c r="Z113" t="s">
        <v>1535</v>
      </c>
      <c r="AA113" t="s">
        <v>668</v>
      </c>
      <c r="AB113" t="s">
        <v>1156</v>
      </c>
      <c r="AC113" t="s">
        <v>1536</v>
      </c>
    </row>
    <row r="114" spans="1:29">
      <c r="A114">
        <v>17</v>
      </c>
      <c r="B114" t="s">
        <v>1347</v>
      </c>
      <c r="C114" t="s">
        <v>111</v>
      </c>
      <c r="D114" t="s">
        <v>45</v>
      </c>
      <c r="E114" t="s">
        <v>46</v>
      </c>
      <c r="F114" t="s">
        <v>1537</v>
      </c>
      <c r="G114" t="s">
        <v>99</v>
      </c>
      <c r="H114" t="s">
        <v>99</v>
      </c>
      <c r="I114" t="s">
        <v>99</v>
      </c>
      <c r="J114" t="s">
        <v>99</v>
      </c>
      <c r="K114" t="s">
        <v>99</v>
      </c>
      <c r="L114" t="s">
        <v>1538</v>
      </c>
      <c r="M114" t="s">
        <v>1539</v>
      </c>
      <c r="N114" t="s">
        <v>1540</v>
      </c>
      <c r="O114" t="s">
        <v>973</v>
      </c>
      <c r="P114" t="s">
        <v>702</v>
      </c>
      <c r="Q114" t="s">
        <v>1541</v>
      </c>
      <c r="R114" t="s">
        <v>1542</v>
      </c>
      <c r="S114" t="s">
        <v>1543</v>
      </c>
      <c r="T114" t="s">
        <v>1544</v>
      </c>
      <c r="U114" t="s">
        <v>46</v>
      </c>
      <c r="V114" t="s">
        <v>228</v>
      </c>
      <c r="W114" t="s">
        <v>139</v>
      </c>
      <c r="X114" t="s">
        <v>103</v>
      </c>
      <c r="Y114" t="s">
        <v>1256</v>
      </c>
      <c r="Z114" t="s">
        <v>1545</v>
      </c>
      <c r="AA114" t="s">
        <v>1228</v>
      </c>
      <c r="AB114" t="s">
        <v>1546</v>
      </c>
      <c r="AC114" t="s">
        <v>1547</v>
      </c>
    </row>
    <row r="115" spans="1:29">
      <c r="A115">
        <v>18</v>
      </c>
      <c r="B115" t="s">
        <v>1347</v>
      </c>
      <c r="C115" t="s">
        <v>18</v>
      </c>
      <c r="D115" t="s">
        <v>19</v>
      </c>
      <c r="E115" t="s">
        <v>46</v>
      </c>
      <c r="F115" t="s">
        <v>1548</v>
      </c>
      <c r="G115" t="s">
        <v>99</v>
      </c>
      <c r="H115" t="s">
        <v>99</v>
      </c>
      <c r="I115" t="s">
        <v>99</v>
      </c>
      <c r="J115" t="s">
        <v>99</v>
      </c>
      <c r="K115" t="s">
        <v>99</v>
      </c>
      <c r="L115" t="s">
        <v>1549</v>
      </c>
      <c r="M115" t="s">
        <v>1550</v>
      </c>
      <c r="N115" t="s">
        <v>1551</v>
      </c>
      <c r="O115" t="s">
        <v>524</v>
      </c>
      <c r="P115" t="s">
        <v>98</v>
      </c>
      <c r="Q115" t="s">
        <v>1552</v>
      </c>
      <c r="R115" t="s">
        <v>99</v>
      </c>
      <c r="S115" t="s">
        <v>1553</v>
      </c>
      <c r="T115" t="s">
        <v>1554</v>
      </c>
      <c r="U115" t="s">
        <v>46</v>
      </c>
      <c r="V115" t="s">
        <v>103</v>
      </c>
      <c r="W115" t="s">
        <v>176</v>
      </c>
      <c r="X115" t="s">
        <v>103</v>
      </c>
      <c r="Y115" t="s">
        <v>1555</v>
      </c>
      <c r="Z115" t="s">
        <v>1556</v>
      </c>
      <c r="AA115" t="s">
        <v>1557</v>
      </c>
      <c r="AB115" t="s">
        <v>1558</v>
      </c>
      <c r="AC115" t="s">
        <v>1559</v>
      </c>
    </row>
    <row r="116" spans="1:29">
      <c r="A116">
        <v>19</v>
      </c>
      <c r="B116" t="s">
        <v>1347</v>
      </c>
      <c r="C116" t="s">
        <v>126</v>
      </c>
      <c r="D116" t="s">
        <v>45</v>
      </c>
      <c r="E116" t="s">
        <v>46</v>
      </c>
      <c r="F116" t="s">
        <v>1560</v>
      </c>
      <c r="G116" t="s">
        <v>99</v>
      </c>
      <c r="H116" t="s">
        <v>99</v>
      </c>
      <c r="I116" t="s">
        <v>99</v>
      </c>
      <c r="J116" t="s">
        <v>99</v>
      </c>
      <c r="K116" t="s">
        <v>99</v>
      </c>
      <c r="L116" t="s">
        <v>1561</v>
      </c>
      <c r="M116" t="s">
        <v>1562</v>
      </c>
      <c r="N116" t="s">
        <v>152</v>
      </c>
      <c r="O116" t="s">
        <v>1563</v>
      </c>
      <c r="P116" t="s">
        <v>1477</v>
      </c>
      <c r="Q116" t="s">
        <v>1564</v>
      </c>
      <c r="R116" t="s">
        <v>1565</v>
      </c>
      <c r="S116" t="s">
        <v>1566</v>
      </c>
      <c r="T116" t="s">
        <v>1567</v>
      </c>
      <c r="U116" t="s">
        <v>46</v>
      </c>
      <c r="V116" t="s">
        <v>327</v>
      </c>
      <c r="W116" t="s">
        <v>83</v>
      </c>
      <c r="X116" t="s">
        <v>103</v>
      </c>
      <c r="Y116" t="s">
        <v>39</v>
      </c>
      <c r="Z116" t="s">
        <v>1568</v>
      </c>
      <c r="AA116" t="s">
        <v>472</v>
      </c>
      <c r="AB116" t="s">
        <v>1569</v>
      </c>
      <c r="AC116" t="s">
        <v>1570</v>
      </c>
    </row>
    <row r="117" spans="1:29">
      <c r="A117">
        <v>20</v>
      </c>
      <c r="B117" t="s">
        <v>1347</v>
      </c>
      <c r="C117" t="s">
        <v>126</v>
      </c>
      <c r="D117" t="s">
        <v>45</v>
      </c>
      <c r="E117" t="s">
        <v>46</v>
      </c>
      <c r="F117" t="s">
        <v>1571</v>
      </c>
      <c r="G117" t="s">
        <v>99</v>
      </c>
      <c r="H117" t="s">
        <v>99</v>
      </c>
      <c r="I117" t="s">
        <v>99</v>
      </c>
      <c r="J117" t="s">
        <v>99</v>
      </c>
      <c r="K117" t="s">
        <v>99</v>
      </c>
      <c r="L117" t="s">
        <v>1572</v>
      </c>
      <c r="M117" t="s">
        <v>1573</v>
      </c>
      <c r="N117" t="s">
        <v>1574</v>
      </c>
      <c r="O117" t="s">
        <v>1575</v>
      </c>
      <c r="P117" t="s">
        <v>1576</v>
      </c>
      <c r="Q117" t="s">
        <v>1577</v>
      </c>
      <c r="R117" t="s">
        <v>1578</v>
      </c>
      <c r="S117" t="s">
        <v>1579</v>
      </c>
      <c r="T117" t="s">
        <v>1580</v>
      </c>
      <c r="U117" t="s">
        <v>20</v>
      </c>
      <c r="V117" t="s">
        <v>139</v>
      </c>
      <c r="W117" t="s">
        <v>176</v>
      </c>
      <c r="X117" t="s">
        <v>121</v>
      </c>
      <c r="Y117" t="s">
        <v>31</v>
      </c>
      <c r="Z117" t="s">
        <v>1581</v>
      </c>
      <c r="AA117" t="s">
        <v>1091</v>
      </c>
      <c r="AB117" t="s">
        <v>1582</v>
      </c>
      <c r="AC117" t="s">
        <v>1583</v>
      </c>
    </row>
    <row r="118" spans="1:29">
      <c r="A118">
        <v>21</v>
      </c>
      <c r="B118" t="s">
        <v>1347</v>
      </c>
      <c r="C118" t="s">
        <v>388</v>
      </c>
      <c r="D118" t="s">
        <v>19</v>
      </c>
      <c r="E118" t="s">
        <v>46</v>
      </c>
      <c r="F118" t="s">
        <v>1144</v>
      </c>
      <c r="G118" t="s">
        <v>99</v>
      </c>
      <c r="H118" t="s">
        <v>99</v>
      </c>
      <c r="I118" t="s">
        <v>99</v>
      </c>
      <c r="J118" t="s">
        <v>99</v>
      </c>
      <c r="K118" t="s">
        <v>99</v>
      </c>
      <c r="L118" t="s">
        <v>1584</v>
      </c>
      <c r="M118" t="s">
        <v>1585</v>
      </c>
      <c r="N118" t="s">
        <v>1586</v>
      </c>
      <c r="O118" t="s">
        <v>524</v>
      </c>
      <c r="P118" t="s">
        <v>702</v>
      </c>
      <c r="Q118" t="s">
        <v>1587</v>
      </c>
      <c r="R118" t="s">
        <v>1588</v>
      </c>
      <c r="S118" t="s">
        <v>1589</v>
      </c>
      <c r="T118" t="s">
        <v>1590</v>
      </c>
      <c r="U118" t="s">
        <v>46</v>
      </c>
      <c r="V118" t="s">
        <v>469</v>
      </c>
      <c r="W118" t="s">
        <v>139</v>
      </c>
      <c r="X118" t="s">
        <v>103</v>
      </c>
      <c r="Y118" t="s">
        <v>629</v>
      </c>
      <c r="Z118" t="s">
        <v>1591</v>
      </c>
      <c r="AA118" t="s">
        <v>63</v>
      </c>
      <c r="AB118" t="s">
        <v>1592</v>
      </c>
      <c r="AC118" t="s">
        <v>1593</v>
      </c>
    </row>
    <row r="119" spans="1:29">
      <c r="A119">
        <v>22</v>
      </c>
      <c r="B119" t="s">
        <v>1347</v>
      </c>
      <c r="C119" t="s">
        <v>26</v>
      </c>
      <c r="D119" t="s">
        <v>45</v>
      </c>
      <c r="E119" t="s">
        <v>46</v>
      </c>
      <c r="F119" t="s">
        <v>1594</v>
      </c>
      <c r="G119" t="s">
        <v>99</v>
      </c>
      <c r="H119" t="s">
        <v>99</v>
      </c>
      <c r="I119" t="s">
        <v>99</v>
      </c>
      <c r="J119" t="s">
        <v>99</v>
      </c>
      <c r="K119" t="s">
        <v>99</v>
      </c>
      <c r="L119" t="s">
        <v>1595</v>
      </c>
      <c r="M119" t="s">
        <v>1596</v>
      </c>
      <c r="N119" t="s">
        <v>1597</v>
      </c>
      <c r="O119" t="s">
        <v>1598</v>
      </c>
      <c r="P119" t="s">
        <v>702</v>
      </c>
      <c r="Q119" t="s">
        <v>1599</v>
      </c>
      <c r="R119" t="s">
        <v>1600</v>
      </c>
      <c r="S119" t="s">
        <v>1601</v>
      </c>
      <c r="T119" t="s">
        <v>1602</v>
      </c>
      <c r="U119" t="s">
        <v>46</v>
      </c>
      <c r="V119" t="s">
        <v>398</v>
      </c>
      <c r="W119" t="s">
        <v>121</v>
      </c>
      <c r="X119" t="s">
        <v>91</v>
      </c>
      <c r="Y119" t="s">
        <v>688</v>
      </c>
      <c r="Z119" t="s">
        <v>1603</v>
      </c>
      <c r="AA119" t="s">
        <v>370</v>
      </c>
      <c r="AB119" t="s">
        <v>1604</v>
      </c>
      <c r="AC119" t="s">
        <v>1605</v>
      </c>
    </row>
    <row r="120" spans="1:29">
      <c r="A120">
        <v>23</v>
      </c>
      <c r="B120" t="s">
        <v>1347</v>
      </c>
      <c r="C120" t="s">
        <v>23</v>
      </c>
      <c r="D120" t="s">
        <v>19</v>
      </c>
      <c r="E120" t="s">
        <v>46</v>
      </c>
      <c r="F120" t="s">
        <v>1606</v>
      </c>
      <c r="G120" t="s">
        <v>99</v>
      </c>
      <c r="H120" t="s">
        <v>99</v>
      </c>
      <c r="I120" t="s">
        <v>99</v>
      </c>
      <c r="J120" t="s">
        <v>99</v>
      </c>
      <c r="K120" t="s">
        <v>99</v>
      </c>
      <c r="L120" t="s">
        <v>1607</v>
      </c>
      <c r="M120" t="s">
        <v>1608</v>
      </c>
      <c r="N120" t="s">
        <v>1609</v>
      </c>
      <c r="O120" t="s">
        <v>1610</v>
      </c>
      <c r="P120" t="s">
        <v>1611</v>
      </c>
      <c r="Q120" t="s">
        <v>1612</v>
      </c>
      <c r="R120" t="s">
        <v>1613</v>
      </c>
      <c r="S120" t="s">
        <v>1614</v>
      </c>
      <c r="T120" t="s">
        <v>1615</v>
      </c>
      <c r="U120" t="s">
        <v>46</v>
      </c>
      <c r="V120" t="s">
        <v>120</v>
      </c>
      <c r="W120" t="s">
        <v>83</v>
      </c>
      <c r="X120" t="s">
        <v>121</v>
      </c>
      <c r="Y120" t="s">
        <v>106</v>
      </c>
      <c r="Z120" t="s">
        <v>1616</v>
      </c>
      <c r="AA120" t="s">
        <v>1228</v>
      </c>
      <c r="AB120" t="s">
        <v>1617</v>
      </c>
      <c r="AC120" t="s">
        <v>1618</v>
      </c>
    </row>
    <row r="121" spans="1:29">
      <c r="A121">
        <v>24</v>
      </c>
      <c r="B121" t="s">
        <v>1347</v>
      </c>
      <c r="C121" t="s">
        <v>126</v>
      </c>
      <c r="D121" t="s">
        <v>19</v>
      </c>
      <c r="E121" t="s">
        <v>46</v>
      </c>
      <c r="F121" t="s">
        <v>1619</v>
      </c>
      <c r="G121" t="s">
        <v>99</v>
      </c>
      <c r="H121" t="s">
        <v>99</v>
      </c>
      <c r="I121" t="s">
        <v>99</v>
      </c>
      <c r="J121" t="s">
        <v>99</v>
      </c>
      <c r="K121" t="s">
        <v>99</v>
      </c>
      <c r="L121" t="s">
        <v>1620</v>
      </c>
      <c r="M121" t="s">
        <v>1621</v>
      </c>
      <c r="N121" t="s">
        <v>1622</v>
      </c>
      <c r="O121" t="s">
        <v>524</v>
      </c>
      <c r="P121" t="s">
        <v>206</v>
      </c>
      <c r="Q121" t="s">
        <v>1623</v>
      </c>
      <c r="R121" t="s">
        <v>1624</v>
      </c>
      <c r="S121" t="s">
        <v>1625</v>
      </c>
      <c r="T121" t="s">
        <v>1626</v>
      </c>
      <c r="U121" t="s">
        <v>20</v>
      </c>
      <c r="V121" t="s">
        <v>62</v>
      </c>
      <c r="W121" t="s">
        <v>211</v>
      </c>
      <c r="X121" t="s">
        <v>455</v>
      </c>
      <c r="Y121" t="s">
        <v>1477</v>
      </c>
      <c r="Z121" t="s">
        <v>1627</v>
      </c>
      <c r="AA121" t="s">
        <v>1628</v>
      </c>
      <c r="AB121" t="s">
        <v>1629</v>
      </c>
      <c r="AC121" t="s">
        <v>1630</v>
      </c>
    </row>
    <row r="122" spans="1:29">
      <c r="A122">
        <v>25</v>
      </c>
      <c r="B122" t="s">
        <v>1347</v>
      </c>
      <c r="C122" t="s">
        <v>48</v>
      </c>
      <c r="D122" t="s">
        <v>45</v>
      </c>
      <c r="E122" t="s">
        <v>46</v>
      </c>
      <c r="F122" t="s">
        <v>1631</v>
      </c>
      <c r="G122" t="s">
        <v>99</v>
      </c>
      <c r="H122" t="s">
        <v>99</v>
      </c>
      <c r="I122" t="s">
        <v>99</v>
      </c>
      <c r="J122" t="s">
        <v>99</v>
      </c>
      <c r="K122" t="s">
        <v>99</v>
      </c>
      <c r="L122" t="s">
        <v>1632</v>
      </c>
      <c r="M122" t="s">
        <v>1633</v>
      </c>
      <c r="N122" t="s">
        <v>1551</v>
      </c>
      <c r="O122" t="s">
        <v>1634</v>
      </c>
      <c r="P122" t="s">
        <v>98</v>
      </c>
      <c r="Q122" t="s">
        <v>1635</v>
      </c>
      <c r="R122" t="s">
        <v>1636</v>
      </c>
      <c r="S122" t="s">
        <v>1637</v>
      </c>
      <c r="T122" t="s">
        <v>1638</v>
      </c>
      <c r="U122" t="s">
        <v>46</v>
      </c>
      <c r="V122" t="s">
        <v>121</v>
      </c>
      <c r="W122" t="s">
        <v>139</v>
      </c>
      <c r="X122" t="s">
        <v>103</v>
      </c>
      <c r="Y122" t="s">
        <v>194</v>
      </c>
      <c r="Z122" t="s">
        <v>1639</v>
      </c>
      <c r="AA122" t="s">
        <v>1640</v>
      </c>
      <c r="AB122" t="s">
        <v>1054</v>
      </c>
      <c r="AC122" t="s">
        <v>1641</v>
      </c>
    </row>
    <row r="123" spans="1:29">
      <c r="A123">
        <v>26</v>
      </c>
      <c r="B123" t="s">
        <v>1347</v>
      </c>
      <c r="C123" t="s">
        <v>149</v>
      </c>
      <c r="D123" t="s">
        <v>45</v>
      </c>
      <c r="E123" t="s">
        <v>46</v>
      </c>
      <c r="F123" t="s">
        <v>1642</v>
      </c>
      <c r="G123" t="s">
        <v>99</v>
      </c>
      <c r="H123" t="s">
        <v>99</v>
      </c>
      <c r="I123" t="s">
        <v>99</v>
      </c>
      <c r="J123" t="s">
        <v>99</v>
      </c>
      <c r="K123" t="s">
        <v>99</v>
      </c>
      <c r="L123" t="s">
        <v>1643</v>
      </c>
      <c r="M123" t="s">
        <v>1058</v>
      </c>
      <c r="N123" t="s">
        <v>1644</v>
      </c>
      <c r="O123" t="s">
        <v>1645</v>
      </c>
      <c r="P123" t="s">
        <v>737</v>
      </c>
      <c r="Q123" t="s">
        <v>1646</v>
      </c>
      <c r="R123" t="s">
        <v>1647</v>
      </c>
      <c r="S123" t="s">
        <v>1648</v>
      </c>
      <c r="T123" t="s">
        <v>1649</v>
      </c>
      <c r="U123" t="s">
        <v>46</v>
      </c>
      <c r="V123" t="s">
        <v>121</v>
      </c>
      <c r="W123" t="s">
        <v>83</v>
      </c>
      <c r="X123" t="s">
        <v>103</v>
      </c>
      <c r="Y123" t="s">
        <v>1192</v>
      </c>
      <c r="Z123" t="s">
        <v>1650</v>
      </c>
      <c r="AA123" t="s">
        <v>353</v>
      </c>
      <c r="AB123" t="s">
        <v>1183</v>
      </c>
      <c r="AC123" t="s">
        <v>1651</v>
      </c>
    </row>
    <row r="124" spans="1:29">
      <c r="A124">
        <v>27</v>
      </c>
      <c r="B124" t="s">
        <v>1347</v>
      </c>
      <c r="C124" t="s">
        <v>89</v>
      </c>
      <c r="D124" t="s">
        <v>45</v>
      </c>
      <c r="E124" t="s">
        <v>46</v>
      </c>
      <c r="F124" t="s">
        <v>1652</v>
      </c>
      <c r="G124" t="s">
        <v>99</v>
      </c>
      <c r="H124" t="s">
        <v>99</v>
      </c>
      <c r="I124" t="s">
        <v>99</v>
      </c>
      <c r="J124" t="s">
        <v>99</v>
      </c>
      <c r="K124" t="s">
        <v>99</v>
      </c>
      <c r="L124" t="s">
        <v>1653</v>
      </c>
      <c r="M124" t="s">
        <v>1654</v>
      </c>
      <c r="N124" t="s">
        <v>96</v>
      </c>
      <c r="O124" t="s">
        <v>682</v>
      </c>
      <c r="P124" t="s">
        <v>98</v>
      </c>
      <c r="Q124" t="s">
        <v>1655</v>
      </c>
      <c r="R124" t="s">
        <v>1656</v>
      </c>
      <c r="S124" t="s">
        <v>1657</v>
      </c>
      <c r="T124" t="s">
        <v>1658</v>
      </c>
      <c r="U124" t="s">
        <v>46</v>
      </c>
      <c r="V124" t="s">
        <v>228</v>
      </c>
      <c r="W124" t="s">
        <v>176</v>
      </c>
      <c r="X124" t="s">
        <v>103</v>
      </c>
      <c r="Y124" t="s">
        <v>77</v>
      </c>
      <c r="Z124" t="s">
        <v>1659</v>
      </c>
      <c r="AA124" t="s">
        <v>1660</v>
      </c>
      <c r="AB124" t="s">
        <v>1381</v>
      </c>
      <c r="AC124" t="s">
        <v>1661</v>
      </c>
    </row>
    <row r="125" spans="1:29">
      <c r="A125">
        <v>28</v>
      </c>
      <c r="B125" t="s">
        <v>1347</v>
      </c>
      <c r="C125" t="s">
        <v>234</v>
      </c>
      <c r="D125" t="s">
        <v>45</v>
      </c>
      <c r="E125" t="s">
        <v>46</v>
      </c>
      <c r="F125" t="s">
        <v>1662</v>
      </c>
      <c r="G125" t="s">
        <v>99</v>
      </c>
      <c r="H125" t="s">
        <v>99</v>
      </c>
      <c r="I125" t="s">
        <v>99</v>
      </c>
      <c r="J125" t="s">
        <v>99</v>
      </c>
      <c r="K125" t="s">
        <v>99</v>
      </c>
      <c r="L125" t="s">
        <v>1663</v>
      </c>
      <c r="M125" t="s">
        <v>1664</v>
      </c>
      <c r="N125" t="s">
        <v>1472</v>
      </c>
      <c r="O125" t="s">
        <v>1665</v>
      </c>
      <c r="P125" t="s">
        <v>98</v>
      </c>
      <c r="Q125" t="s">
        <v>1666</v>
      </c>
      <c r="R125" t="s">
        <v>1667</v>
      </c>
      <c r="S125" t="s">
        <v>627</v>
      </c>
      <c r="T125" t="s">
        <v>1668</v>
      </c>
      <c r="U125" t="s">
        <v>46</v>
      </c>
      <c r="V125" t="s">
        <v>608</v>
      </c>
      <c r="W125" t="s">
        <v>139</v>
      </c>
      <c r="X125" t="s">
        <v>103</v>
      </c>
      <c r="Y125" t="s">
        <v>1182</v>
      </c>
      <c r="Z125" t="s">
        <v>1669</v>
      </c>
      <c r="AA125" t="s">
        <v>536</v>
      </c>
      <c r="AB125" t="s">
        <v>1670</v>
      </c>
      <c r="AC125" t="s">
        <v>1671</v>
      </c>
    </row>
    <row r="126" spans="1:29">
      <c r="A126">
        <v>29</v>
      </c>
      <c r="B126" t="s">
        <v>1347</v>
      </c>
      <c r="C126" t="s">
        <v>199</v>
      </c>
      <c r="D126" t="s">
        <v>45</v>
      </c>
      <c r="E126" t="s">
        <v>46</v>
      </c>
      <c r="F126" t="s">
        <v>1662</v>
      </c>
      <c r="G126" t="s">
        <v>99</v>
      </c>
      <c r="H126" t="s">
        <v>99</v>
      </c>
      <c r="I126" t="s">
        <v>99</v>
      </c>
      <c r="J126" t="s">
        <v>99</v>
      </c>
      <c r="K126" t="s">
        <v>99</v>
      </c>
      <c r="L126" t="s">
        <v>1672</v>
      </c>
      <c r="M126" t="s">
        <v>1673</v>
      </c>
      <c r="N126" t="s">
        <v>1674</v>
      </c>
      <c r="O126" t="s">
        <v>1675</v>
      </c>
      <c r="P126" t="s">
        <v>330</v>
      </c>
      <c r="Q126" t="s">
        <v>1676</v>
      </c>
      <c r="R126" t="s">
        <v>1292</v>
      </c>
      <c r="S126" t="s">
        <v>1677</v>
      </c>
      <c r="T126" t="s">
        <v>99</v>
      </c>
      <c r="U126" t="s">
        <v>46</v>
      </c>
      <c r="V126" t="s">
        <v>259</v>
      </c>
      <c r="W126" t="s">
        <v>139</v>
      </c>
      <c r="X126" t="s">
        <v>38</v>
      </c>
      <c r="Y126" t="s">
        <v>850</v>
      </c>
      <c r="Z126" t="s">
        <v>1678</v>
      </c>
      <c r="AA126" t="s">
        <v>629</v>
      </c>
      <c r="AB126" t="s">
        <v>879</v>
      </c>
      <c r="AC126" t="s">
        <v>1679</v>
      </c>
    </row>
    <row r="127" spans="1:29">
      <c r="A127">
        <v>30</v>
      </c>
      <c r="B127" t="s">
        <v>1347</v>
      </c>
      <c r="C127" t="s">
        <v>111</v>
      </c>
      <c r="D127" t="s">
        <v>45</v>
      </c>
      <c r="E127" t="s">
        <v>20</v>
      </c>
      <c r="F127" t="s">
        <v>1680</v>
      </c>
      <c r="G127" t="s">
        <v>99</v>
      </c>
      <c r="H127" t="s">
        <v>99</v>
      </c>
      <c r="I127" t="s">
        <v>99</v>
      </c>
      <c r="J127" t="s">
        <v>99</v>
      </c>
      <c r="K127" t="s">
        <v>99</v>
      </c>
      <c r="L127" t="s">
        <v>1681</v>
      </c>
      <c r="M127" t="s">
        <v>1682</v>
      </c>
      <c r="N127" t="s">
        <v>1084</v>
      </c>
      <c r="O127" t="s">
        <v>1683</v>
      </c>
      <c r="P127" t="s">
        <v>1684</v>
      </c>
      <c r="Q127" t="s">
        <v>1685</v>
      </c>
      <c r="R127" t="s">
        <v>1686</v>
      </c>
      <c r="S127" t="s">
        <v>1687</v>
      </c>
      <c r="T127" t="s">
        <v>1688</v>
      </c>
      <c r="U127" t="s">
        <v>46</v>
      </c>
      <c r="V127" t="s">
        <v>756</v>
      </c>
      <c r="W127" t="s">
        <v>455</v>
      </c>
      <c r="X127" t="s">
        <v>91</v>
      </c>
      <c r="Y127" t="s">
        <v>411</v>
      </c>
      <c r="Z127" t="s">
        <v>1689</v>
      </c>
      <c r="AA127" t="s">
        <v>1690</v>
      </c>
      <c r="AB127" t="s">
        <v>1431</v>
      </c>
      <c r="AC127" t="s">
        <v>1691</v>
      </c>
    </row>
    <row r="128" spans="1:29">
      <c r="A128">
        <v>31</v>
      </c>
      <c r="B128" t="s">
        <v>1347</v>
      </c>
      <c r="C128" t="s">
        <v>163</v>
      </c>
      <c r="D128" t="s">
        <v>45</v>
      </c>
      <c r="E128" t="s">
        <v>46</v>
      </c>
      <c r="F128" t="s">
        <v>1692</v>
      </c>
      <c r="G128" t="s">
        <v>99</v>
      </c>
      <c r="H128" t="s">
        <v>99</v>
      </c>
      <c r="I128" t="s">
        <v>99</v>
      </c>
      <c r="J128" t="s">
        <v>99</v>
      </c>
      <c r="K128" t="s">
        <v>99</v>
      </c>
      <c r="L128" t="s">
        <v>1693</v>
      </c>
      <c r="M128" t="s">
        <v>1694</v>
      </c>
      <c r="N128" t="s">
        <v>1695</v>
      </c>
      <c r="O128" t="s">
        <v>973</v>
      </c>
      <c r="P128" t="s">
        <v>98</v>
      </c>
      <c r="Q128" t="s">
        <v>1696</v>
      </c>
      <c r="R128" t="s">
        <v>1697</v>
      </c>
      <c r="S128" t="s">
        <v>99</v>
      </c>
      <c r="T128" t="s">
        <v>1698</v>
      </c>
      <c r="U128" t="s">
        <v>46</v>
      </c>
      <c r="V128" t="s">
        <v>1238</v>
      </c>
      <c r="W128" t="s">
        <v>61</v>
      </c>
      <c r="X128" t="s">
        <v>121</v>
      </c>
      <c r="Y128" t="s">
        <v>30</v>
      </c>
      <c r="Z128" t="s">
        <v>1699</v>
      </c>
      <c r="AA128" t="s">
        <v>1700</v>
      </c>
      <c r="AB128" t="s">
        <v>764</v>
      </c>
      <c r="AC128" t="s">
        <v>1701</v>
      </c>
    </row>
    <row r="129" spans="1:29">
      <c r="A129">
        <v>32</v>
      </c>
      <c r="B129" t="s">
        <v>1347</v>
      </c>
      <c r="C129" t="s">
        <v>44</v>
      </c>
      <c r="D129" t="s">
        <v>19</v>
      </c>
      <c r="E129" t="s">
        <v>46</v>
      </c>
      <c r="F129" t="s">
        <v>1702</v>
      </c>
      <c r="G129" t="s">
        <v>99</v>
      </c>
      <c r="H129" t="s">
        <v>99</v>
      </c>
      <c r="I129" t="s">
        <v>99</v>
      </c>
      <c r="J129" t="s">
        <v>99</v>
      </c>
      <c r="K129" t="s">
        <v>99</v>
      </c>
      <c r="L129" t="s">
        <v>1703</v>
      </c>
      <c r="M129" t="s">
        <v>1704</v>
      </c>
      <c r="N129" t="s">
        <v>1705</v>
      </c>
      <c r="O129" t="s">
        <v>1706</v>
      </c>
      <c r="P129" t="s">
        <v>77</v>
      </c>
      <c r="Q129" t="s">
        <v>1707</v>
      </c>
      <c r="R129" t="s">
        <v>1708</v>
      </c>
      <c r="S129" t="s">
        <v>1074</v>
      </c>
      <c r="T129" t="s">
        <v>1709</v>
      </c>
      <c r="U129" t="s">
        <v>46</v>
      </c>
      <c r="V129" t="s">
        <v>1014</v>
      </c>
      <c r="W129" t="s">
        <v>455</v>
      </c>
      <c r="X129" t="s">
        <v>91</v>
      </c>
      <c r="Y129" t="s">
        <v>515</v>
      </c>
      <c r="Z129" t="s">
        <v>1710</v>
      </c>
      <c r="AA129" t="s">
        <v>744</v>
      </c>
      <c r="AB129" t="s">
        <v>1711</v>
      </c>
      <c r="AC129" t="s">
        <v>1712</v>
      </c>
    </row>
    <row r="130" spans="1:29">
      <c r="A130">
        <v>33</v>
      </c>
      <c r="B130" t="s">
        <v>1347</v>
      </c>
      <c r="C130" t="s">
        <v>313</v>
      </c>
      <c r="D130" t="s">
        <v>45</v>
      </c>
      <c r="E130" t="s">
        <v>46</v>
      </c>
      <c r="F130" t="s">
        <v>1713</v>
      </c>
      <c r="G130" t="s">
        <v>99</v>
      </c>
      <c r="H130" t="s">
        <v>99</v>
      </c>
      <c r="I130" t="s">
        <v>99</v>
      </c>
      <c r="J130" t="s">
        <v>99</v>
      </c>
      <c r="K130" t="s">
        <v>99</v>
      </c>
      <c r="L130" t="s">
        <v>1714</v>
      </c>
      <c r="M130" t="s">
        <v>1715</v>
      </c>
      <c r="N130" t="s">
        <v>132</v>
      </c>
      <c r="O130" t="s">
        <v>1716</v>
      </c>
      <c r="P130" t="s">
        <v>98</v>
      </c>
      <c r="Q130" t="s">
        <v>1717</v>
      </c>
      <c r="R130" t="s">
        <v>1718</v>
      </c>
      <c r="S130" t="s">
        <v>99</v>
      </c>
      <c r="T130" t="s">
        <v>1719</v>
      </c>
      <c r="U130" t="s">
        <v>46</v>
      </c>
      <c r="V130" t="s">
        <v>121</v>
      </c>
      <c r="W130" t="s">
        <v>83</v>
      </c>
      <c r="X130" t="s">
        <v>103</v>
      </c>
      <c r="Y130" t="s">
        <v>1076</v>
      </c>
      <c r="Z130" t="s">
        <v>1720</v>
      </c>
      <c r="AA130" t="s">
        <v>1721</v>
      </c>
      <c r="AB130" t="s">
        <v>1546</v>
      </c>
      <c r="AC130" t="s">
        <v>1722</v>
      </c>
    </row>
    <row r="131" spans="1:29">
      <c r="A131">
        <v>34</v>
      </c>
      <c r="B131" t="s">
        <v>1347</v>
      </c>
      <c r="C131" t="s">
        <v>719</v>
      </c>
      <c r="D131" t="s">
        <v>19</v>
      </c>
      <c r="E131" t="s">
        <v>46</v>
      </c>
      <c r="F131" t="s">
        <v>1723</v>
      </c>
      <c r="G131" t="s">
        <v>99</v>
      </c>
      <c r="H131" t="s">
        <v>99</v>
      </c>
      <c r="I131" t="s">
        <v>99</v>
      </c>
      <c r="J131" t="s">
        <v>99</v>
      </c>
      <c r="K131" t="s">
        <v>99</v>
      </c>
      <c r="L131" t="s">
        <v>1724</v>
      </c>
      <c r="M131" t="s">
        <v>1725</v>
      </c>
      <c r="N131" t="s">
        <v>1726</v>
      </c>
      <c r="O131" t="s">
        <v>1727</v>
      </c>
      <c r="P131" t="s">
        <v>1728</v>
      </c>
      <c r="Q131" t="s">
        <v>1729</v>
      </c>
      <c r="R131" t="s">
        <v>1730</v>
      </c>
      <c r="S131" t="s">
        <v>1731</v>
      </c>
      <c r="T131" t="s">
        <v>1732</v>
      </c>
      <c r="U131" t="s">
        <v>46</v>
      </c>
      <c r="V131" t="s">
        <v>121</v>
      </c>
      <c r="W131" t="s">
        <v>139</v>
      </c>
      <c r="X131" t="s">
        <v>38</v>
      </c>
      <c r="Y131" t="s">
        <v>115</v>
      </c>
      <c r="Z131" t="s">
        <v>1733</v>
      </c>
      <c r="AA131" t="s">
        <v>629</v>
      </c>
      <c r="AB131" t="s">
        <v>1734</v>
      </c>
      <c r="AC131" t="s">
        <v>1735</v>
      </c>
    </row>
    <row r="132" spans="1:29">
      <c r="A132">
        <v>35</v>
      </c>
      <c r="B132" t="s">
        <v>1347</v>
      </c>
      <c r="C132" t="s">
        <v>26</v>
      </c>
      <c r="D132" t="s">
        <v>45</v>
      </c>
      <c r="E132" t="s">
        <v>46</v>
      </c>
      <c r="F132" t="s">
        <v>520</v>
      </c>
      <c r="G132" t="s">
        <v>99</v>
      </c>
      <c r="H132" t="s">
        <v>99</v>
      </c>
      <c r="I132" t="s">
        <v>99</v>
      </c>
      <c r="J132" t="s">
        <v>99</v>
      </c>
      <c r="K132" t="s">
        <v>99</v>
      </c>
      <c r="L132" t="s">
        <v>1736</v>
      </c>
      <c r="M132" t="s">
        <v>1737</v>
      </c>
      <c r="N132" t="s">
        <v>1738</v>
      </c>
      <c r="O132" t="s">
        <v>1739</v>
      </c>
      <c r="P132" t="s">
        <v>98</v>
      </c>
      <c r="Q132" t="s">
        <v>1740</v>
      </c>
      <c r="R132" t="s">
        <v>1741</v>
      </c>
      <c r="S132" t="s">
        <v>1742</v>
      </c>
      <c r="T132" t="s">
        <v>1743</v>
      </c>
      <c r="U132" t="s">
        <v>46</v>
      </c>
      <c r="V132" t="s">
        <v>193</v>
      </c>
      <c r="W132" t="s">
        <v>139</v>
      </c>
      <c r="X132" t="s">
        <v>103</v>
      </c>
      <c r="Y132" t="s">
        <v>1016</v>
      </c>
      <c r="Z132" t="s">
        <v>1744</v>
      </c>
      <c r="AA132" t="s">
        <v>1557</v>
      </c>
      <c r="AB132" t="s">
        <v>967</v>
      </c>
      <c r="AC132" t="s">
        <v>1745</v>
      </c>
    </row>
    <row r="133" spans="1:29">
      <c r="A133">
        <v>36</v>
      </c>
      <c r="B133" t="s">
        <v>1347</v>
      </c>
      <c r="C133" t="s">
        <v>490</v>
      </c>
      <c r="D133" t="s">
        <v>19</v>
      </c>
      <c r="E133" t="s">
        <v>46</v>
      </c>
      <c r="F133" t="s">
        <v>1746</v>
      </c>
      <c r="G133" t="s">
        <v>99</v>
      </c>
      <c r="H133" t="s">
        <v>99</v>
      </c>
      <c r="I133" t="s">
        <v>99</v>
      </c>
      <c r="J133" t="s">
        <v>99</v>
      </c>
      <c r="K133" t="s">
        <v>99</v>
      </c>
      <c r="L133" t="s">
        <v>1747</v>
      </c>
      <c r="M133" t="s">
        <v>1748</v>
      </c>
      <c r="N133" t="s">
        <v>1424</v>
      </c>
      <c r="O133" t="s">
        <v>1749</v>
      </c>
      <c r="P133" t="s">
        <v>1477</v>
      </c>
      <c r="Q133" t="s">
        <v>1750</v>
      </c>
      <c r="R133" t="s">
        <v>1751</v>
      </c>
      <c r="S133" t="s">
        <v>1752</v>
      </c>
      <c r="T133" t="s">
        <v>1753</v>
      </c>
      <c r="U133" t="s">
        <v>46</v>
      </c>
      <c r="V133" t="s">
        <v>1014</v>
      </c>
      <c r="W133" t="s">
        <v>139</v>
      </c>
      <c r="X133" t="s">
        <v>103</v>
      </c>
      <c r="Y133" t="s">
        <v>349</v>
      </c>
      <c r="Z133" t="s">
        <v>1754</v>
      </c>
      <c r="AA133" t="s">
        <v>1755</v>
      </c>
      <c r="AB133" t="s">
        <v>1756</v>
      </c>
      <c r="AC133" t="s">
        <v>1757</v>
      </c>
    </row>
    <row r="134" spans="1:29">
      <c r="A134">
        <v>37</v>
      </c>
      <c r="B134" t="s">
        <v>1347</v>
      </c>
      <c r="C134" t="s">
        <v>126</v>
      </c>
      <c r="D134" t="s">
        <v>45</v>
      </c>
      <c r="E134" t="s">
        <v>46</v>
      </c>
      <c r="F134" t="s">
        <v>1758</v>
      </c>
      <c r="G134" t="s">
        <v>99</v>
      </c>
      <c r="H134" t="s">
        <v>99</v>
      </c>
      <c r="I134" t="s">
        <v>99</v>
      </c>
      <c r="J134" t="s">
        <v>99</v>
      </c>
      <c r="K134" t="s">
        <v>99</v>
      </c>
      <c r="L134" t="s">
        <v>1759</v>
      </c>
      <c r="M134" t="s">
        <v>1760</v>
      </c>
      <c r="N134" t="s">
        <v>1761</v>
      </c>
      <c r="O134" t="s">
        <v>1762</v>
      </c>
      <c r="P134" t="s">
        <v>1477</v>
      </c>
      <c r="Q134" t="s">
        <v>1763</v>
      </c>
      <c r="R134" t="s">
        <v>1764</v>
      </c>
      <c r="S134" t="s">
        <v>1765</v>
      </c>
      <c r="T134" t="s">
        <v>1766</v>
      </c>
      <c r="U134" t="s">
        <v>20</v>
      </c>
      <c r="V134" t="s">
        <v>60</v>
      </c>
      <c r="W134" t="s">
        <v>61</v>
      </c>
      <c r="X134" t="s">
        <v>121</v>
      </c>
      <c r="Y134" t="s">
        <v>1767</v>
      </c>
      <c r="Z134" t="s">
        <v>1768</v>
      </c>
      <c r="AA134" t="s">
        <v>1769</v>
      </c>
      <c r="AB134" t="s">
        <v>1770</v>
      </c>
      <c r="AC134" t="s">
        <v>1771</v>
      </c>
    </row>
    <row r="135" spans="1:29">
      <c r="A135">
        <v>38</v>
      </c>
      <c r="B135" t="s">
        <v>1347</v>
      </c>
      <c r="C135" t="s">
        <v>280</v>
      </c>
      <c r="D135" t="s">
        <v>19</v>
      </c>
      <c r="E135" t="s">
        <v>20</v>
      </c>
      <c r="F135" t="s">
        <v>1772</v>
      </c>
      <c r="G135" t="s">
        <v>99</v>
      </c>
      <c r="H135" t="s">
        <v>99</v>
      </c>
      <c r="I135" t="s">
        <v>99</v>
      </c>
      <c r="J135" t="s">
        <v>99</v>
      </c>
      <c r="K135" t="s">
        <v>99</v>
      </c>
      <c r="L135" t="s">
        <v>99</v>
      </c>
      <c r="M135" t="s">
        <v>1773</v>
      </c>
      <c r="N135" t="s">
        <v>1774</v>
      </c>
      <c r="O135" t="s">
        <v>1775</v>
      </c>
      <c r="P135" t="s">
        <v>353</v>
      </c>
      <c r="Q135" t="s">
        <v>1776</v>
      </c>
      <c r="R135" t="s">
        <v>1777</v>
      </c>
      <c r="S135" t="s">
        <v>99</v>
      </c>
      <c r="T135" t="s">
        <v>1778</v>
      </c>
      <c r="U135" t="s">
        <v>46</v>
      </c>
      <c r="V135" t="s">
        <v>138</v>
      </c>
      <c r="W135" t="s">
        <v>139</v>
      </c>
      <c r="X135" t="s">
        <v>103</v>
      </c>
      <c r="Y135" t="s">
        <v>1249</v>
      </c>
      <c r="Z135" t="s">
        <v>1779</v>
      </c>
      <c r="AA135" t="s">
        <v>557</v>
      </c>
      <c r="AB135" t="s">
        <v>1780</v>
      </c>
      <c r="AC135" t="s">
        <v>1781</v>
      </c>
    </row>
    <row r="136" spans="1:29">
      <c r="A136">
        <v>39</v>
      </c>
      <c r="B136" t="s">
        <v>1347</v>
      </c>
      <c r="C136" t="s">
        <v>182</v>
      </c>
      <c r="D136" t="s">
        <v>19</v>
      </c>
      <c r="E136" t="s">
        <v>46</v>
      </c>
      <c r="F136" t="s">
        <v>333</v>
      </c>
      <c r="G136" t="s">
        <v>99</v>
      </c>
      <c r="H136" t="s">
        <v>99</v>
      </c>
      <c r="I136" t="s">
        <v>99</v>
      </c>
      <c r="J136" t="s">
        <v>99</v>
      </c>
      <c r="K136" t="s">
        <v>99</v>
      </c>
      <c r="L136" t="s">
        <v>1782</v>
      </c>
      <c r="M136" t="s">
        <v>1783</v>
      </c>
      <c r="N136" t="s">
        <v>50</v>
      </c>
      <c r="O136" t="s">
        <v>1784</v>
      </c>
      <c r="P136" t="s">
        <v>302</v>
      </c>
      <c r="Q136" t="s">
        <v>1785</v>
      </c>
      <c r="R136" t="s">
        <v>1786</v>
      </c>
      <c r="S136" t="s">
        <v>1787</v>
      </c>
      <c r="T136" t="s">
        <v>1788</v>
      </c>
      <c r="U136" t="s">
        <v>46</v>
      </c>
      <c r="V136" t="s">
        <v>469</v>
      </c>
      <c r="W136" t="s">
        <v>139</v>
      </c>
      <c r="X136" t="s">
        <v>103</v>
      </c>
      <c r="Y136" t="s">
        <v>584</v>
      </c>
      <c r="Z136" t="s">
        <v>1789</v>
      </c>
      <c r="AA136" t="s">
        <v>1790</v>
      </c>
      <c r="AB136" t="s">
        <v>1156</v>
      </c>
      <c r="AC136" t="s">
        <v>1791</v>
      </c>
    </row>
    <row r="137" spans="1:29">
      <c r="A137">
        <v>40</v>
      </c>
      <c r="B137" t="s">
        <v>1347</v>
      </c>
      <c r="C137" t="s">
        <v>48</v>
      </c>
      <c r="D137" t="s">
        <v>45</v>
      </c>
      <c r="E137" t="s">
        <v>46</v>
      </c>
      <c r="F137" t="s">
        <v>1792</v>
      </c>
      <c r="G137" t="s">
        <v>99</v>
      </c>
      <c r="H137" t="s">
        <v>99</v>
      </c>
      <c r="I137" t="s">
        <v>99</v>
      </c>
      <c r="J137" t="s">
        <v>99</v>
      </c>
      <c r="K137" t="s">
        <v>99</v>
      </c>
      <c r="L137" t="s">
        <v>1793</v>
      </c>
      <c r="M137" t="s">
        <v>1794</v>
      </c>
      <c r="N137" t="s">
        <v>1795</v>
      </c>
      <c r="O137" t="s">
        <v>922</v>
      </c>
      <c r="P137" t="s">
        <v>511</v>
      </c>
      <c r="Q137" t="s">
        <v>1796</v>
      </c>
      <c r="R137" t="s">
        <v>1797</v>
      </c>
      <c r="S137" t="s">
        <v>1798</v>
      </c>
      <c r="T137" t="s">
        <v>1799</v>
      </c>
      <c r="U137" t="s">
        <v>46</v>
      </c>
      <c r="V137" t="s">
        <v>259</v>
      </c>
      <c r="W137" t="s">
        <v>139</v>
      </c>
      <c r="X137" t="s">
        <v>91</v>
      </c>
      <c r="Y137" t="s">
        <v>596</v>
      </c>
      <c r="Z137" t="s">
        <v>1800</v>
      </c>
      <c r="AA137" t="s">
        <v>1228</v>
      </c>
      <c r="AB137" t="s">
        <v>504</v>
      </c>
      <c r="AC137" t="s">
        <v>1801</v>
      </c>
    </row>
    <row r="138" spans="1:29">
      <c r="A138">
        <v>41</v>
      </c>
      <c r="B138" t="s">
        <v>1347</v>
      </c>
      <c r="C138" t="s">
        <v>544</v>
      </c>
      <c r="D138" t="s">
        <v>45</v>
      </c>
      <c r="E138" t="s">
        <v>46</v>
      </c>
      <c r="F138" t="s">
        <v>1802</v>
      </c>
      <c r="G138" t="s">
        <v>99</v>
      </c>
      <c r="H138" t="s">
        <v>99</v>
      </c>
      <c r="I138" t="s">
        <v>99</v>
      </c>
      <c r="J138" t="s">
        <v>99</v>
      </c>
      <c r="K138" t="s">
        <v>99</v>
      </c>
      <c r="L138" t="s">
        <v>1803</v>
      </c>
      <c r="M138" t="s">
        <v>1804</v>
      </c>
      <c r="N138" t="s">
        <v>1805</v>
      </c>
      <c r="O138" t="s">
        <v>1806</v>
      </c>
      <c r="P138" t="s">
        <v>98</v>
      </c>
      <c r="Q138" t="s">
        <v>1807</v>
      </c>
      <c r="R138" t="s">
        <v>1808</v>
      </c>
      <c r="S138" t="s">
        <v>1809</v>
      </c>
      <c r="T138" t="s">
        <v>1810</v>
      </c>
      <c r="U138" t="s">
        <v>46</v>
      </c>
      <c r="V138" t="s">
        <v>687</v>
      </c>
      <c r="W138" t="s">
        <v>176</v>
      </c>
      <c r="X138" t="s">
        <v>121</v>
      </c>
      <c r="Y138" t="s">
        <v>470</v>
      </c>
      <c r="Z138" t="s">
        <v>1811</v>
      </c>
      <c r="AA138" t="s">
        <v>517</v>
      </c>
      <c r="AB138" t="s">
        <v>1381</v>
      </c>
      <c r="AC138" t="s">
        <v>1812</v>
      </c>
    </row>
    <row r="139" spans="1:29">
      <c r="A139">
        <v>42</v>
      </c>
      <c r="B139" t="s">
        <v>1347</v>
      </c>
      <c r="C139" t="s">
        <v>48</v>
      </c>
      <c r="D139" t="s">
        <v>45</v>
      </c>
      <c r="E139" t="s">
        <v>46</v>
      </c>
      <c r="F139" t="s">
        <v>1144</v>
      </c>
      <c r="G139" t="s">
        <v>99</v>
      </c>
      <c r="H139" t="s">
        <v>99</v>
      </c>
      <c r="I139" t="s">
        <v>99</v>
      </c>
      <c r="J139" t="s">
        <v>99</v>
      </c>
      <c r="K139" t="s">
        <v>99</v>
      </c>
      <c r="L139" t="s">
        <v>1813</v>
      </c>
      <c r="M139" t="s">
        <v>1814</v>
      </c>
      <c r="N139" t="s">
        <v>206</v>
      </c>
      <c r="O139" t="s">
        <v>1815</v>
      </c>
      <c r="P139" t="s">
        <v>697</v>
      </c>
      <c r="Q139" t="s">
        <v>1816</v>
      </c>
      <c r="R139" t="s">
        <v>1817</v>
      </c>
      <c r="S139" t="s">
        <v>1818</v>
      </c>
      <c r="T139" t="s">
        <v>1819</v>
      </c>
      <c r="U139" t="s">
        <v>46</v>
      </c>
      <c r="V139" t="s">
        <v>120</v>
      </c>
      <c r="W139" t="s">
        <v>455</v>
      </c>
      <c r="X139" t="s">
        <v>91</v>
      </c>
      <c r="Y139" t="s">
        <v>529</v>
      </c>
      <c r="Z139" t="s">
        <v>1820</v>
      </c>
      <c r="AA139" t="s">
        <v>1067</v>
      </c>
      <c r="AB139" t="s">
        <v>585</v>
      </c>
      <c r="AC139" t="s">
        <v>1821</v>
      </c>
    </row>
    <row r="140" spans="1:29">
      <c r="A140">
        <v>43</v>
      </c>
      <c r="B140" t="s">
        <v>1347</v>
      </c>
      <c r="C140" t="s">
        <v>48</v>
      </c>
      <c r="D140" t="s">
        <v>45</v>
      </c>
      <c r="E140" t="s">
        <v>46</v>
      </c>
      <c r="F140" t="s">
        <v>1822</v>
      </c>
      <c r="G140" t="s">
        <v>99</v>
      </c>
      <c r="H140" t="s">
        <v>99</v>
      </c>
      <c r="I140" t="s">
        <v>99</v>
      </c>
      <c r="J140" t="s">
        <v>99</v>
      </c>
      <c r="K140" t="s">
        <v>99</v>
      </c>
      <c r="L140" t="s">
        <v>1823</v>
      </c>
      <c r="M140" t="s">
        <v>1824</v>
      </c>
      <c r="N140" t="s">
        <v>832</v>
      </c>
      <c r="O140" t="s">
        <v>1825</v>
      </c>
      <c r="P140" t="s">
        <v>966</v>
      </c>
      <c r="Q140" t="s">
        <v>1826</v>
      </c>
      <c r="R140" t="s">
        <v>712</v>
      </c>
      <c r="S140" t="s">
        <v>1827</v>
      </c>
      <c r="T140" t="s">
        <v>1828</v>
      </c>
      <c r="U140" t="s">
        <v>20</v>
      </c>
      <c r="V140" t="s">
        <v>1829</v>
      </c>
      <c r="W140" t="s">
        <v>61</v>
      </c>
      <c r="X140" t="s">
        <v>455</v>
      </c>
      <c r="Y140" t="s">
        <v>905</v>
      </c>
      <c r="Z140" t="s">
        <v>1830</v>
      </c>
      <c r="AA140" t="s">
        <v>63</v>
      </c>
      <c r="AB140" t="s">
        <v>1831</v>
      </c>
      <c r="AC140" t="s">
        <v>1832</v>
      </c>
    </row>
    <row r="141" spans="1:29">
      <c r="A141">
        <v>44</v>
      </c>
      <c r="B141" t="s">
        <v>1347</v>
      </c>
      <c r="C141" t="s">
        <v>388</v>
      </c>
      <c r="D141" t="s">
        <v>19</v>
      </c>
      <c r="E141" t="s">
        <v>46</v>
      </c>
      <c r="F141" t="s">
        <v>1833</v>
      </c>
      <c r="G141" t="s">
        <v>99</v>
      </c>
      <c r="H141" t="s">
        <v>99</v>
      </c>
      <c r="I141" t="s">
        <v>99</v>
      </c>
      <c r="J141" t="s">
        <v>99</v>
      </c>
      <c r="K141" t="s">
        <v>99</v>
      </c>
      <c r="L141" t="s">
        <v>1834</v>
      </c>
      <c r="M141" t="s">
        <v>1835</v>
      </c>
      <c r="N141" t="s">
        <v>1836</v>
      </c>
      <c r="O141" t="s">
        <v>1837</v>
      </c>
      <c r="P141" t="s">
        <v>702</v>
      </c>
      <c r="Q141" t="s">
        <v>1838</v>
      </c>
      <c r="R141" t="s">
        <v>1839</v>
      </c>
      <c r="S141" t="s">
        <v>1840</v>
      </c>
      <c r="T141" t="s">
        <v>1841</v>
      </c>
      <c r="U141" t="s">
        <v>46</v>
      </c>
      <c r="V141" t="s">
        <v>1238</v>
      </c>
      <c r="W141" t="s">
        <v>83</v>
      </c>
      <c r="X141" t="s">
        <v>103</v>
      </c>
      <c r="Y141" t="s">
        <v>1842</v>
      </c>
      <c r="Z141" t="s">
        <v>1843</v>
      </c>
      <c r="AA141" t="s">
        <v>442</v>
      </c>
      <c r="AB141" t="s">
        <v>1844</v>
      </c>
      <c r="AC141" t="s">
        <v>1845</v>
      </c>
    </row>
    <row r="142" spans="1:29">
      <c r="A142">
        <v>45</v>
      </c>
      <c r="B142" t="s">
        <v>1347</v>
      </c>
      <c r="C142" t="s">
        <v>719</v>
      </c>
      <c r="D142" t="s">
        <v>45</v>
      </c>
      <c r="E142" t="s">
        <v>20</v>
      </c>
      <c r="F142" t="s">
        <v>1846</v>
      </c>
      <c r="G142" t="s">
        <v>99</v>
      </c>
      <c r="H142" t="s">
        <v>99</v>
      </c>
      <c r="I142" t="s">
        <v>99</v>
      </c>
      <c r="J142" t="s">
        <v>99</v>
      </c>
      <c r="K142" t="s">
        <v>99</v>
      </c>
      <c r="L142" t="s">
        <v>1847</v>
      </c>
      <c r="M142" t="s">
        <v>1848</v>
      </c>
      <c r="N142" t="s">
        <v>1849</v>
      </c>
      <c r="O142" t="s">
        <v>1850</v>
      </c>
      <c r="P142" t="s">
        <v>70</v>
      </c>
      <c r="Q142" t="s">
        <v>1851</v>
      </c>
      <c r="R142" t="s">
        <v>1852</v>
      </c>
      <c r="S142" t="s">
        <v>1853</v>
      </c>
      <c r="T142" t="s">
        <v>1854</v>
      </c>
      <c r="U142" t="s">
        <v>46</v>
      </c>
      <c r="V142" t="s">
        <v>1140</v>
      </c>
      <c r="W142" t="s">
        <v>83</v>
      </c>
      <c r="X142" t="s">
        <v>103</v>
      </c>
      <c r="Y142" t="s">
        <v>1375</v>
      </c>
      <c r="Z142" t="s">
        <v>1855</v>
      </c>
      <c r="AA142" t="s">
        <v>704</v>
      </c>
      <c r="AB142" t="s">
        <v>1856</v>
      </c>
      <c r="AC142" t="s">
        <v>1857</v>
      </c>
    </row>
    <row r="143" spans="1:29">
      <c r="A143">
        <v>46</v>
      </c>
      <c r="B143" t="s">
        <v>1347</v>
      </c>
      <c r="C143" t="s">
        <v>389</v>
      </c>
      <c r="D143" t="s">
        <v>45</v>
      </c>
      <c r="E143" t="s">
        <v>46</v>
      </c>
      <c r="F143" t="s">
        <v>1858</v>
      </c>
      <c r="G143" t="s">
        <v>99</v>
      </c>
      <c r="H143" t="s">
        <v>99</v>
      </c>
      <c r="I143" t="s">
        <v>99</v>
      </c>
      <c r="J143" t="s">
        <v>99</v>
      </c>
      <c r="K143" t="s">
        <v>99</v>
      </c>
      <c r="L143" t="s">
        <v>1859</v>
      </c>
      <c r="M143" t="s">
        <v>1860</v>
      </c>
      <c r="N143" t="s">
        <v>1795</v>
      </c>
      <c r="O143" t="s">
        <v>922</v>
      </c>
      <c r="P143" t="s">
        <v>77</v>
      </c>
      <c r="Q143" t="s">
        <v>1861</v>
      </c>
      <c r="R143" t="s">
        <v>1862</v>
      </c>
      <c r="S143" t="s">
        <v>1863</v>
      </c>
      <c r="T143" t="s">
        <v>1864</v>
      </c>
      <c r="U143" t="s">
        <v>46</v>
      </c>
      <c r="V143" t="s">
        <v>120</v>
      </c>
      <c r="W143" t="s">
        <v>139</v>
      </c>
      <c r="X143" t="s">
        <v>103</v>
      </c>
      <c r="Y143" t="s">
        <v>688</v>
      </c>
      <c r="Z143" t="s">
        <v>1865</v>
      </c>
      <c r="AA143" t="s">
        <v>1866</v>
      </c>
      <c r="AB143" t="s">
        <v>1867</v>
      </c>
      <c r="AC143" t="s">
        <v>1868</v>
      </c>
    </row>
    <row r="144" spans="1:29">
      <c r="A144">
        <v>47</v>
      </c>
      <c r="B144" t="s">
        <v>1347</v>
      </c>
      <c r="C144" t="s">
        <v>48</v>
      </c>
      <c r="D144" t="s">
        <v>45</v>
      </c>
      <c r="E144" t="s">
        <v>46</v>
      </c>
      <c r="F144" t="s">
        <v>1869</v>
      </c>
      <c r="G144" t="s">
        <v>99</v>
      </c>
      <c r="H144" t="s">
        <v>99</v>
      </c>
      <c r="I144" t="s">
        <v>99</v>
      </c>
      <c r="J144" t="s">
        <v>99</v>
      </c>
      <c r="K144" t="s">
        <v>99</v>
      </c>
      <c r="L144" t="s">
        <v>1870</v>
      </c>
      <c r="M144" t="s">
        <v>1871</v>
      </c>
      <c r="N144" t="s">
        <v>1872</v>
      </c>
      <c r="O144" t="s">
        <v>1873</v>
      </c>
      <c r="P144" t="s">
        <v>338</v>
      </c>
      <c r="Q144" t="s">
        <v>1874</v>
      </c>
      <c r="R144" t="s">
        <v>99</v>
      </c>
      <c r="S144" t="s">
        <v>1875</v>
      </c>
      <c r="T144" t="s">
        <v>1876</v>
      </c>
      <c r="U144" t="s">
        <v>46</v>
      </c>
      <c r="V144" t="s">
        <v>62</v>
      </c>
      <c r="W144" t="s">
        <v>83</v>
      </c>
      <c r="X144" t="s">
        <v>103</v>
      </c>
      <c r="Y144" t="s">
        <v>98</v>
      </c>
      <c r="Z144" t="s">
        <v>1877</v>
      </c>
      <c r="AA144" t="s">
        <v>791</v>
      </c>
      <c r="AB144" t="s">
        <v>955</v>
      </c>
      <c r="AC144" t="s">
        <v>1878</v>
      </c>
    </row>
    <row r="145" spans="1:29">
      <c r="A145">
        <v>48</v>
      </c>
      <c r="B145" t="s">
        <v>1347</v>
      </c>
      <c r="C145" t="s">
        <v>1206</v>
      </c>
      <c r="D145" t="s">
        <v>45</v>
      </c>
      <c r="E145" t="s">
        <v>46</v>
      </c>
      <c r="F145" t="s">
        <v>1879</v>
      </c>
      <c r="G145" t="s">
        <v>99</v>
      </c>
      <c r="H145" t="s">
        <v>99</v>
      </c>
      <c r="I145" t="s">
        <v>99</v>
      </c>
      <c r="J145" t="s">
        <v>99</v>
      </c>
      <c r="K145" t="s">
        <v>99</v>
      </c>
      <c r="L145" t="s">
        <v>1880</v>
      </c>
      <c r="M145" t="s">
        <v>1881</v>
      </c>
      <c r="N145" t="s">
        <v>1882</v>
      </c>
      <c r="O145" t="s">
        <v>1883</v>
      </c>
      <c r="P145" t="s">
        <v>1884</v>
      </c>
      <c r="Q145" t="s">
        <v>1885</v>
      </c>
      <c r="R145" t="s">
        <v>1886</v>
      </c>
      <c r="S145" t="s">
        <v>1887</v>
      </c>
      <c r="T145" t="s">
        <v>1888</v>
      </c>
      <c r="U145" t="s">
        <v>46</v>
      </c>
      <c r="V145" t="s">
        <v>175</v>
      </c>
      <c r="W145" t="s">
        <v>83</v>
      </c>
      <c r="X145" t="s">
        <v>103</v>
      </c>
      <c r="Y145" t="s">
        <v>1028</v>
      </c>
      <c r="Z145" t="s">
        <v>1889</v>
      </c>
      <c r="AA145" t="s">
        <v>50</v>
      </c>
      <c r="AB145" t="s">
        <v>530</v>
      </c>
      <c r="AC145" t="s">
        <v>1890</v>
      </c>
    </row>
    <row r="146" spans="1:29">
      <c r="A146">
        <v>49</v>
      </c>
      <c r="B146" t="s">
        <v>1347</v>
      </c>
      <c r="C146" t="s">
        <v>217</v>
      </c>
      <c r="D146" t="s">
        <v>19</v>
      </c>
      <c r="E146" t="s">
        <v>46</v>
      </c>
      <c r="F146" t="s">
        <v>1891</v>
      </c>
      <c r="G146" t="s">
        <v>99</v>
      </c>
      <c r="H146" t="s">
        <v>99</v>
      </c>
      <c r="I146" t="s">
        <v>99</v>
      </c>
      <c r="J146" t="s">
        <v>99</v>
      </c>
      <c r="K146" t="s">
        <v>99</v>
      </c>
      <c r="L146" t="s">
        <v>1892</v>
      </c>
      <c r="M146" t="s">
        <v>1893</v>
      </c>
      <c r="N146" t="s">
        <v>96</v>
      </c>
      <c r="O146" t="s">
        <v>133</v>
      </c>
      <c r="P146" t="s">
        <v>1163</v>
      </c>
      <c r="Q146" t="s">
        <v>1894</v>
      </c>
      <c r="R146" t="s">
        <v>1895</v>
      </c>
      <c r="S146" t="s">
        <v>1896</v>
      </c>
      <c r="T146" t="s">
        <v>1897</v>
      </c>
      <c r="U146" t="s">
        <v>46</v>
      </c>
      <c r="V146" t="s">
        <v>1406</v>
      </c>
      <c r="W146" t="s">
        <v>139</v>
      </c>
      <c r="X146" t="s">
        <v>38</v>
      </c>
      <c r="Y146" t="s">
        <v>1898</v>
      </c>
      <c r="Z146" t="s">
        <v>1899</v>
      </c>
      <c r="AA146" t="s">
        <v>621</v>
      </c>
      <c r="AB146" t="s">
        <v>1431</v>
      </c>
      <c r="AC146" t="s">
        <v>1900</v>
      </c>
    </row>
    <row r="147" spans="1:29">
      <c r="A147">
        <v>50</v>
      </c>
      <c r="B147" t="s">
        <v>1347</v>
      </c>
      <c r="C147" t="s">
        <v>67</v>
      </c>
      <c r="D147" t="s">
        <v>19</v>
      </c>
      <c r="E147" t="s">
        <v>46</v>
      </c>
      <c r="F147" t="s">
        <v>1901</v>
      </c>
      <c r="G147" t="s">
        <v>99</v>
      </c>
      <c r="H147" t="s">
        <v>99</v>
      </c>
      <c r="I147" t="s">
        <v>99</v>
      </c>
      <c r="J147" t="s">
        <v>99</v>
      </c>
      <c r="K147" t="s">
        <v>99</v>
      </c>
      <c r="L147" t="s">
        <v>1902</v>
      </c>
      <c r="M147" t="s">
        <v>99</v>
      </c>
      <c r="N147" t="s">
        <v>1700</v>
      </c>
      <c r="O147" t="s">
        <v>1775</v>
      </c>
      <c r="P147" t="s">
        <v>511</v>
      </c>
      <c r="Q147" t="s">
        <v>1903</v>
      </c>
      <c r="R147" t="s">
        <v>1904</v>
      </c>
      <c r="S147" t="s">
        <v>1905</v>
      </c>
      <c r="T147" t="s">
        <v>1906</v>
      </c>
      <c r="U147" t="s">
        <v>46</v>
      </c>
      <c r="V147" t="s">
        <v>245</v>
      </c>
      <c r="W147" t="s">
        <v>139</v>
      </c>
      <c r="X147" t="s">
        <v>103</v>
      </c>
      <c r="Y147" t="s">
        <v>1898</v>
      </c>
      <c r="Z147" t="s">
        <v>1907</v>
      </c>
      <c r="AA147" t="s">
        <v>1908</v>
      </c>
      <c r="AB147" t="s">
        <v>1909</v>
      </c>
      <c r="AC147" t="s">
        <v>1910</v>
      </c>
    </row>
    <row r="148" spans="1:29">
      <c r="A148">
        <v>51</v>
      </c>
      <c r="B148" t="s">
        <v>1347</v>
      </c>
      <c r="C148" t="s">
        <v>544</v>
      </c>
      <c r="D148" t="s">
        <v>45</v>
      </c>
      <c r="E148" t="s">
        <v>46</v>
      </c>
      <c r="F148" t="s">
        <v>1911</v>
      </c>
      <c r="G148" t="s">
        <v>99</v>
      </c>
      <c r="H148" t="s">
        <v>99</v>
      </c>
      <c r="I148" t="s">
        <v>99</v>
      </c>
      <c r="J148" t="s">
        <v>99</v>
      </c>
      <c r="K148" t="s">
        <v>99</v>
      </c>
      <c r="L148" t="s">
        <v>1912</v>
      </c>
      <c r="M148" t="s">
        <v>1913</v>
      </c>
      <c r="N148" t="s">
        <v>1914</v>
      </c>
      <c r="O148" t="s">
        <v>54</v>
      </c>
      <c r="P148" t="s">
        <v>98</v>
      </c>
      <c r="Q148" t="s">
        <v>1915</v>
      </c>
      <c r="R148" t="s">
        <v>1916</v>
      </c>
      <c r="S148" t="s">
        <v>1917</v>
      </c>
      <c r="T148" t="s">
        <v>1918</v>
      </c>
      <c r="U148" t="s">
        <v>46</v>
      </c>
      <c r="V148" t="s">
        <v>715</v>
      </c>
      <c r="W148" t="s">
        <v>83</v>
      </c>
      <c r="X148" t="s">
        <v>103</v>
      </c>
      <c r="Y148" t="s">
        <v>1919</v>
      </c>
      <c r="Z148" t="s">
        <v>1920</v>
      </c>
      <c r="AA148" t="s">
        <v>1921</v>
      </c>
      <c r="AB148" t="s">
        <v>1922</v>
      </c>
      <c r="AC148" t="s">
        <v>1923</v>
      </c>
    </row>
    <row r="149" spans="1:29">
      <c r="A149">
        <v>52</v>
      </c>
      <c r="B149" t="s">
        <v>1347</v>
      </c>
      <c r="C149" t="s">
        <v>234</v>
      </c>
      <c r="D149" t="s">
        <v>19</v>
      </c>
      <c r="E149" t="s">
        <v>20</v>
      </c>
      <c r="F149" t="s">
        <v>1924</v>
      </c>
      <c r="G149" t="s">
        <v>99</v>
      </c>
      <c r="H149" t="s">
        <v>99</v>
      </c>
      <c r="I149" t="s">
        <v>99</v>
      </c>
      <c r="J149" t="s">
        <v>99</v>
      </c>
      <c r="K149" t="s">
        <v>99</v>
      </c>
      <c r="L149" t="s">
        <v>1925</v>
      </c>
      <c r="M149" t="s">
        <v>1926</v>
      </c>
      <c r="N149" t="s">
        <v>53</v>
      </c>
      <c r="O149" t="s">
        <v>54</v>
      </c>
      <c r="P149" t="s">
        <v>1927</v>
      </c>
      <c r="Q149" t="s">
        <v>1928</v>
      </c>
      <c r="R149" t="s">
        <v>99</v>
      </c>
      <c r="S149" t="s">
        <v>1929</v>
      </c>
      <c r="T149" t="s">
        <v>1930</v>
      </c>
      <c r="U149" t="s">
        <v>46</v>
      </c>
      <c r="V149" t="s">
        <v>1829</v>
      </c>
      <c r="W149" t="s">
        <v>83</v>
      </c>
      <c r="X149" t="s">
        <v>103</v>
      </c>
      <c r="Y149" t="s">
        <v>702</v>
      </c>
      <c r="Z149" t="s">
        <v>1931</v>
      </c>
      <c r="AA149" t="s">
        <v>861</v>
      </c>
      <c r="AB149" t="s">
        <v>1932</v>
      </c>
      <c r="AC149" t="s">
        <v>1933</v>
      </c>
    </row>
    <row r="150" spans="1:29">
      <c r="A150">
        <v>53</v>
      </c>
      <c r="B150" t="s">
        <v>1347</v>
      </c>
      <c r="C150" t="s">
        <v>163</v>
      </c>
      <c r="D150" t="s">
        <v>45</v>
      </c>
      <c r="E150" t="s">
        <v>46</v>
      </c>
      <c r="F150" t="s">
        <v>1934</v>
      </c>
      <c r="G150" t="s">
        <v>99</v>
      </c>
      <c r="H150" t="s">
        <v>99</v>
      </c>
      <c r="I150" t="s">
        <v>99</v>
      </c>
      <c r="J150" t="s">
        <v>99</v>
      </c>
      <c r="K150" t="s">
        <v>99</v>
      </c>
      <c r="L150" t="s">
        <v>1045</v>
      </c>
      <c r="M150" t="s">
        <v>1935</v>
      </c>
      <c r="N150" t="s">
        <v>1936</v>
      </c>
      <c r="O150" t="s">
        <v>1937</v>
      </c>
      <c r="P150" t="s">
        <v>702</v>
      </c>
      <c r="Q150" t="s">
        <v>1938</v>
      </c>
      <c r="R150" t="s">
        <v>1202</v>
      </c>
      <c r="S150" t="s">
        <v>1939</v>
      </c>
      <c r="T150" t="s">
        <v>1940</v>
      </c>
      <c r="U150" t="s">
        <v>20</v>
      </c>
      <c r="V150" t="s">
        <v>742</v>
      </c>
      <c r="W150" t="s">
        <v>83</v>
      </c>
      <c r="X150" t="s">
        <v>121</v>
      </c>
      <c r="Y150" t="s">
        <v>1477</v>
      </c>
      <c r="Z150" t="s">
        <v>1941</v>
      </c>
      <c r="AA150" t="s">
        <v>1307</v>
      </c>
      <c r="AB150" t="s">
        <v>1942</v>
      </c>
      <c r="AC150" t="s">
        <v>1943</v>
      </c>
    </row>
    <row r="151" spans="1:29">
      <c r="A151">
        <v>54</v>
      </c>
      <c r="B151" t="s">
        <v>1347</v>
      </c>
      <c r="C151" t="s">
        <v>89</v>
      </c>
      <c r="D151" t="s">
        <v>45</v>
      </c>
      <c r="E151" t="s">
        <v>46</v>
      </c>
      <c r="F151" t="s">
        <v>1944</v>
      </c>
      <c r="G151" t="s">
        <v>99</v>
      </c>
      <c r="H151" t="s">
        <v>99</v>
      </c>
      <c r="I151" t="s">
        <v>99</v>
      </c>
      <c r="J151" t="s">
        <v>99</v>
      </c>
      <c r="K151" t="s">
        <v>99</v>
      </c>
      <c r="L151" t="s">
        <v>1945</v>
      </c>
      <c r="M151" t="s">
        <v>1946</v>
      </c>
      <c r="N151" t="s">
        <v>1947</v>
      </c>
      <c r="O151" t="s">
        <v>1948</v>
      </c>
      <c r="P151" t="s">
        <v>1477</v>
      </c>
      <c r="Q151" t="s">
        <v>1673</v>
      </c>
      <c r="R151" t="s">
        <v>1949</v>
      </c>
      <c r="S151" t="s">
        <v>1950</v>
      </c>
      <c r="T151" t="s">
        <v>1951</v>
      </c>
      <c r="U151" t="s">
        <v>46</v>
      </c>
      <c r="V151" t="s">
        <v>102</v>
      </c>
      <c r="W151" t="s">
        <v>426</v>
      </c>
      <c r="X151" t="s">
        <v>756</v>
      </c>
      <c r="Y151" t="s">
        <v>936</v>
      </c>
      <c r="Z151" t="s">
        <v>1952</v>
      </c>
      <c r="AA151" t="s">
        <v>611</v>
      </c>
      <c r="AB151" t="s">
        <v>294</v>
      </c>
      <c r="AC151" t="s">
        <v>1953</v>
      </c>
    </row>
    <row r="152" spans="1:29">
      <c r="A152">
        <v>55</v>
      </c>
      <c r="B152" t="s">
        <v>1347</v>
      </c>
      <c r="C152" t="s">
        <v>163</v>
      </c>
      <c r="D152" t="s">
        <v>45</v>
      </c>
      <c r="E152" t="s">
        <v>46</v>
      </c>
      <c r="F152" t="s">
        <v>1954</v>
      </c>
      <c r="G152" t="s">
        <v>99</v>
      </c>
      <c r="H152" t="s">
        <v>99</v>
      </c>
      <c r="I152" t="s">
        <v>99</v>
      </c>
      <c r="J152" t="s">
        <v>99</v>
      </c>
      <c r="K152" t="s">
        <v>99</v>
      </c>
      <c r="L152" t="s">
        <v>1955</v>
      </c>
      <c r="M152" t="s">
        <v>1956</v>
      </c>
      <c r="N152" t="s">
        <v>1957</v>
      </c>
      <c r="O152" t="s">
        <v>948</v>
      </c>
      <c r="P152" t="s">
        <v>697</v>
      </c>
      <c r="Q152" t="s">
        <v>1958</v>
      </c>
      <c r="R152" t="s">
        <v>1959</v>
      </c>
      <c r="S152" t="s">
        <v>99</v>
      </c>
      <c r="T152" t="s">
        <v>1960</v>
      </c>
      <c r="U152" t="s">
        <v>46</v>
      </c>
      <c r="V152" t="s">
        <v>1961</v>
      </c>
      <c r="W152" t="s">
        <v>83</v>
      </c>
      <c r="X152" t="s">
        <v>103</v>
      </c>
      <c r="Y152" t="s">
        <v>458</v>
      </c>
      <c r="Z152" t="s">
        <v>1962</v>
      </c>
      <c r="AA152" t="s">
        <v>1067</v>
      </c>
      <c r="AB152" t="s">
        <v>65</v>
      </c>
      <c r="AC152" t="s">
        <v>1963</v>
      </c>
    </row>
    <row r="153" spans="1:29">
      <c r="A153">
        <v>56</v>
      </c>
      <c r="B153" t="s">
        <v>1347</v>
      </c>
      <c r="C153" t="s">
        <v>48</v>
      </c>
      <c r="D153" t="s">
        <v>45</v>
      </c>
      <c r="E153" t="s">
        <v>46</v>
      </c>
      <c r="F153" t="s">
        <v>600</v>
      </c>
      <c r="G153" t="s">
        <v>99</v>
      </c>
      <c r="H153" t="s">
        <v>99</v>
      </c>
      <c r="I153" t="s">
        <v>99</v>
      </c>
      <c r="J153" t="s">
        <v>99</v>
      </c>
      <c r="K153" t="s">
        <v>99</v>
      </c>
      <c r="L153" t="s">
        <v>1964</v>
      </c>
      <c r="M153" t="s">
        <v>1965</v>
      </c>
      <c r="N153" t="s">
        <v>1966</v>
      </c>
      <c r="O153" t="s">
        <v>1967</v>
      </c>
      <c r="P153" t="s">
        <v>629</v>
      </c>
      <c r="Q153" t="s">
        <v>1968</v>
      </c>
      <c r="R153" t="s">
        <v>167</v>
      </c>
      <c r="S153" t="s">
        <v>1969</v>
      </c>
      <c r="T153" t="s">
        <v>1970</v>
      </c>
      <c r="U153" t="s">
        <v>46</v>
      </c>
      <c r="V153" t="s">
        <v>158</v>
      </c>
      <c r="W153" t="s">
        <v>83</v>
      </c>
      <c r="X153" t="s">
        <v>38</v>
      </c>
      <c r="Y153" t="s">
        <v>1067</v>
      </c>
      <c r="Z153" t="s">
        <v>1971</v>
      </c>
      <c r="AA153" t="s">
        <v>370</v>
      </c>
      <c r="AB153" t="s">
        <v>683</v>
      </c>
      <c r="AC153" t="s">
        <v>1972</v>
      </c>
    </row>
    <row r="154" spans="1:29">
      <c r="A154">
        <v>57</v>
      </c>
      <c r="B154" t="s">
        <v>1347</v>
      </c>
      <c r="C154" t="s">
        <v>163</v>
      </c>
      <c r="D154" t="s">
        <v>19</v>
      </c>
      <c r="E154" t="s">
        <v>46</v>
      </c>
      <c r="F154" t="s">
        <v>1973</v>
      </c>
      <c r="G154" t="s">
        <v>99</v>
      </c>
      <c r="H154" t="s">
        <v>99</v>
      </c>
      <c r="I154" t="s">
        <v>99</v>
      </c>
      <c r="J154" t="s">
        <v>99</v>
      </c>
      <c r="K154" t="s">
        <v>99</v>
      </c>
      <c r="L154" t="s">
        <v>1974</v>
      </c>
      <c r="M154" t="s">
        <v>1975</v>
      </c>
      <c r="N154" t="s">
        <v>1976</v>
      </c>
      <c r="O154" t="s">
        <v>1364</v>
      </c>
      <c r="P154" t="s">
        <v>421</v>
      </c>
      <c r="Q154" t="s">
        <v>1977</v>
      </c>
      <c r="R154" t="s">
        <v>1978</v>
      </c>
      <c r="S154" t="s">
        <v>710</v>
      </c>
      <c r="T154" t="s">
        <v>1979</v>
      </c>
      <c r="U154" t="s">
        <v>46</v>
      </c>
      <c r="V154" t="s">
        <v>715</v>
      </c>
      <c r="W154" t="s">
        <v>61</v>
      </c>
      <c r="X154" t="s">
        <v>121</v>
      </c>
      <c r="Y154" t="s">
        <v>541</v>
      </c>
      <c r="Z154" t="s">
        <v>1980</v>
      </c>
      <c r="AA154" t="s">
        <v>705</v>
      </c>
      <c r="AB154" t="s">
        <v>1981</v>
      </c>
      <c r="AC154" t="s">
        <v>1982</v>
      </c>
    </row>
    <row r="155" spans="1:29">
      <c r="A155">
        <v>58</v>
      </c>
      <c r="B155" t="s">
        <v>1347</v>
      </c>
      <c r="C155" t="s">
        <v>69</v>
      </c>
      <c r="D155" t="s">
        <v>45</v>
      </c>
      <c r="E155" t="s">
        <v>20</v>
      </c>
      <c r="F155" t="s">
        <v>1983</v>
      </c>
      <c r="G155" t="s">
        <v>99</v>
      </c>
      <c r="H155" t="s">
        <v>99</v>
      </c>
      <c r="I155" t="s">
        <v>99</v>
      </c>
      <c r="J155" t="s">
        <v>99</v>
      </c>
      <c r="K155" t="s">
        <v>99</v>
      </c>
      <c r="L155" t="s">
        <v>1984</v>
      </c>
      <c r="M155" t="s">
        <v>1985</v>
      </c>
      <c r="N155" t="s">
        <v>1986</v>
      </c>
      <c r="O155" t="s">
        <v>115</v>
      </c>
      <c r="P155" t="s">
        <v>966</v>
      </c>
      <c r="Q155" t="s">
        <v>1987</v>
      </c>
      <c r="R155" t="s">
        <v>1988</v>
      </c>
      <c r="S155" t="s">
        <v>99</v>
      </c>
      <c r="T155" t="s">
        <v>1989</v>
      </c>
      <c r="U155" t="s">
        <v>46</v>
      </c>
      <c r="V155" t="s">
        <v>62</v>
      </c>
      <c r="W155" t="s">
        <v>176</v>
      </c>
      <c r="X155" t="s">
        <v>121</v>
      </c>
      <c r="Y155" t="s">
        <v>487</v>
      </c>
      <c r="Z155" t="s">
        <v>1990</v>
      </c>
      <c r="AA155" t="s">
        <v>609</v>
      </c>
      <c r="AB155" t="s">
        <v>1042</v>
      </c>
      <c r="AC155" t="s">
        <v>1991</v>
      </c>
    </row>
    <row r="156" spans="1:29">
      <c r="A156">
        <v>59</v>
      </c>
      <c r="B156" t="s">
        <v>1347</v>
      </c>
      <c r="C156" t="s">
        <v>18</v>
      </c>
      <c r="D156" t="s">
        <v>45</v>
      </c>
      <c r="E156" t="s">
        <v>46</v>
      </c>
      <c r="F156" t="s">
        <v>1992</v>
      </c>
      <c r="G156" t="s">
        <v>99</v>
      </c>
      <c r="H156" t="s">
        <v>99</v>
      </c>
      <c r="I156" t="s">
        <v>99</v>
      </c>
      <c r="J156" t="s">
        <v>99</v>
      </c>
      <c r="K156" t="s">
        <v>99</v>
      </c>
      <c r="L156" t="s">
        <v>1993</v>
      </c>
      <c r="M156" t="s">
        <v>1994</v>
      </c>
      <c r="N156" t="s">
        <v>1995</v>
      </c>
      <c r="O156" t="s">
        <v>1996</v>
      </c>
      <c r="P156" t="s">
        <v>511</v>
      </c>
      <c r="Q156" t="s">
        <v>1997</v>
      </c>
      <c r="R156" t="s">
        <v>99</v>
      </c>
      <c r="S156" t="s">
        <v>1998</v>
      </c>
      <c r="T156" t="s">
        <v>1999</v>
      </c>
      <c r="U156" t="s">
        <v>46</v>
      </c>
      <c r="V156" t="s">
        <v>307</v>
      </c>
      <c r="W156" t="s">
        <v>139</v>
      </c>
      <c r="X156" t="s">
        <v>103</v>
      </c>
      <c r="Y156" t="s">
        <v>792</v>
      </c>
      <c r="Z156" t="s">
        <v>2000</v>
      </c>
      <c r="AA156" t="s">
        <v>1769</v>
      </c>
      <c r="AB156" t="s">
        <v>1420</v>
      </c>
      <c r="AC156" t="s">
        <v>2001</v>
      </c>
    </row>
    <row r="157" spans="1:29">
      <c r="A157">
        <v>60</v>
      </c>
      <c r="B157" t="s">
        <v>1347</v>
      </c>
      <c r="C157" t="s">
        <v>67</v>
      </c>
      <c r="D157" t="s">
        <v>45</v>
      </c>
      <c r="E157" t="s">
        <v>20</v>
      </c>
      <c r="F157" t="s">
        <v>2002</v>
      </c>
      <c r="G157" t="s">
        <v>99</v>
      </c>
      <c r="H157" t="s">
        <v>99</v>
      </c>
      <c r="I157" t="s">
        <v>99</v>
      </c>
      <c r="J157" t="s">
        <v>99</v>
      </c>
      <c r="K157" t="s">
        <v>99</v>
      </c>
      <c r="L157" t="s">
        <v>2003</v>
      </c>
      <c r="M157" t="s">
        <v>2004</v>
      </c>
      <c r="N157" t="s">
        <v>2005</v>
      </c>
      <c r="O157" t="s">
        <v>2006</v>
      </c>
      <c r="P157" t="s">
        <v>605</v>
      </c>
      <c r="Q157" t="s">
        <v>2007</v>
      </c>
      <c r="R157" t="s">
        <v>2008</v>
      </c>
      <c r="S157" t="s">
        <v>2009</v>
      </c>
      <c r="T157" t="s">
        <v>2010</v>
      </c>
      <c r="U157" t="s">
        <v>46</v>
      </c>
      <c r="V157" t="s">
        <v>121</v>
      </c>
      <c r="W157" t="s">
        <v>83</v>
      </c>
      <c r="X157" t="s">
        <v>103</v>
      </c>
      <c r="Y157" t="s">
        <v>30</v>
      </c>
      <c r="Z157" t="s">
        <v>2011</v>
      </c>
      <c r="AA157" t="s">
        <v>429</v>
      </c>
      <c r="AB157" t="s">
        <v>1670</v>
      </c>
      <c r="AC157" t="s">
        <v>2012</v>
      </c>
    </row>
    <row r="158" spans="1:29">
      <c r="A158">
        <v>61</v>
      </c>
      <c r="B158" t="s">
        <v>1347</v>
      </c>
      <c r="C158" t="s">
        <v>373</v>
      </c>
      <c r="D158" t="s">
        <v>19</v>
      </c>
      <c r="E158" t="s">
        <v>46</v>
      </c>
      <c r="F158" t="s">
        <v>2013</v>
      </c>
      <c r="G158" t="s">
        <v>99</v>
      </c>
      <c r="H158" t="s">
        <v>99</v>
      </c>
      <c r="I158" t="s">
        <v>99</v>
      </c>
      <c r="J158" t="s">
        <v>99</v>
      </c>
      <c r="K158" t="s">
        <v>99</v>
      </c>
      <c r="L158" t="s">
        <v>2014</v>
      </c>
      <c r="M158" t="s">
        <v>2015</v>
      </c>
      <c r="N158" t="s">
        <v>2016</v>
      </c>
      <c r="O158" t="s">
        <v>2017</v>
      </c>
      <c r="P158" t="s">
        <v>353</v>
      </c>
      <c r="Q158" t="s">
        <v>2018</v>
      </c>
      <c r="R158" t="s">
        <v>2019</v>
      </c>
      <c r="S158" t="s">
        <v>2020</v>
      </c>
      <c r="T158" t="s">
        <v>2021</v>
      </c>
      <c r="U158" t="s">
        <v>46</v>
      </c>
      <c r="V158" t="s">
        <v>469</v>
      </c>
      <c r="W158" t="s">
        <v>83</v>
      </c>
      <c r="X158" t="s">
        <v>103</v>
      </c>
      <c r="Y158" t="s">
        <v>611</v>
      </c>
      <c r="Z158" t="s">
        <v>2022</v>
      </c>
      <c r="AA158" t="s">
        <v>661</v>
      </c>
      <c r="AB158" t="s">
        <v>2023</v>
      </c>
      <c r="AC158" t="s">
        <v>2024</v>
      </c>
    </row>
    <row r="159" spans="1:29">
      <c r="A159">
        <v>62</v>
      </c>
      <c r="B159" t="s">
        <v>1347</v>
      </c>
      <c r="C159" t="s">
        <v>389</v>
      </c>
      <c r="D159" t="s">
        <v>19</v>
      </c>
      <c r="E159" t="s">
        <v>46</v>
      </c>
      <c r="F159" t="s">
        <v>432</v>
      </c>
      <c r="G159" t="s">
        <v>99</v>
      </c>
      <c r="H159" t="s">
        <v>99</v>
      </c>
      <c r="I159" t="s">
        <v>99</v>
      </c>
      <c r="J159" t="s">
        <v>99</v>
      </c>
      <c r="K159" t="s">
        <v>99</v>
      </c>
      <c r="L159" t="s">
        <v>2025</v>
      </c>
      <c r="M159" t="s">
        <v>2026</v>
      </c>
      <c r="N159" t="s">
        <v>1976</v>
      </c>
      <c r="O159" t="s">
        <v>751</v>
      </c>
      <c r="P159" t="s">
        <v>511</v>
      </c>
      <c r="Q159" t="s">
        <v>2027</v>
      </c>
      <c r="R159" t="s">
        <v>2028</v>
      </c>
      <c r="S159" t="s">
        <v>2029</v>
      </c>
      <c r="T159" t="s">
        <v>2030</v>
      </c>
      <c r="U159" t="s">
        <v>46</v>
      </c>
      <c r="V159" t="s">
        <v>367</v>
      </c>
      <c r="W159" t="s">
        <v>139</v>
      </c>
      <c r="X159" t="s">
        <v>91</v>
      </c>
      <c r="Y159" t="s">
        <v>2031</v>
      </c>
      <c r="Z159" t="s">
        <v>2032</v>
      </c>
      <c r="AA159" t="s">
        <v>941</v>
      </c>
      <c r="AB159" t="s">
        <v>31</v>
      </c>
      <c r="AC159" t="s">
        <v>2033</v>
      </c>
    </row>
    <row r="160" spans="1:29">
      <c r="A160">
        <v>63</v>
      </c>
      <c r="B160" t="s">
        <v>1347</v>
      </c>
      <c r="C160" t="s">
        <v>69</v>
      </c>
      <c r="D160" t="s">
        <v>45</v>
      </c>
      <c r="E160" t="s">
        <v>46</v>
      </c>
      <c r="F160" t="s">
        <v>2034</v>
      </c>
      <c r="G160" t="s">
        <v>99</v>
      </c>
      <c r="H160" t="s">
        <v>99</v>
      </c>
      <c r="I160" t="s">
        <v>99</v>
      </c>
      <c r="J160" t="s">
        <v>99</v>
      </c>
      <c r="K160" t="s">
        <v>99</v>
      </c>
      <c r="L160" t="s">
        <v>2035</v>
      </c>
      <c r="M160" t="s">
        <v>2036</v>
      </c>
      <c r="N160" t="s">
        <v>810</v>
      </c>
      <c r="O160" t="s">
        <v>927</v>
      </c>
      <c r="P160" t="s">
        <v>810</v>
      </c>
      <c r="Q160" t="s">
        <v>2037</v>
      </c>
      <c r="R160" t="s">
        <v>2038</v>
      </c>
      <c r="S160" t="s">
        <v>2039</v>
      </c>
      <c r="T160" t="s">
        <v>2040</v>
      </c>
      <c r="U160" t="s">
        <v>20</v>
      </c>
      <c r="V160" t="s">
        <v>83</v>
      </c>
      <c r="W160" t="s">
        <v>211</v>
      </c>
      <c r="X160" t="s">
        <v>455</v>
      </c>
      <c r="Y160" t="s">
        <v>582</v>
      </c>
      <c r="Z160" t="s">
        <v>2041</v>
      </c>
      <c r="AA160" t="s">
        <v>555</v>
      </c>
      <c r="AB160" t="s">
        <v>2042</v>
      </c>
      <c r="AC160" t="s">
        <v>2043</v>
      </c>
    </row>
    <row r="161" spans="1:29">
      <c r="A161">
        <v>64</v>
      </c>
      <c r="B161" t="s">
        <v>1347</v>
      </c>
      <c r="C161" t="s">
        <v>48</v>
      </c>
      <c r="D161" t="s">
        <v>45</v>
      </c>
      <c r="E161" t="s">
        <v>46</v>
      </c>
      <c r="F161" t="s">
        <v>2044</v>
      </c>
      <c r="G161" t="s">
        <v>99</v>
      </c>
      <c r="H161" t="s">
        <v>99</v>
      </c>
      <c r="I161" t="s">
        <v>99</v>
      </c>
      <c r="J161" t="s">
        <v>99</v>
      </c>
      <c r="K161" t="s">
        <v>99</v>
      </c>
      <c r="L161" t="s">
        <v>908</v>
      </c>
      <c r="M161" t="s">
        <v>2045</v>
      </c>
      <c r="N161" t="s">
        <v>2046</v>
      </c>
      <c r="O161" t="s">
        <v>2047</v>
      </c>
      <c r="P161" t="s">
        <v>248</v>
      </c>
      <c r="Q161" t="s">
        <v>2048</v>
      </c>
      <c r="R161" t="s">
        <v>2049</v>
      </c>
      <c r="S161" t="s">
        <v>2050</v>
      </c>
      <c r="T161" t="s">
        <v>2051</v>
      </c>
      <c r="U161" t="s">
        <v>46</v>
      </c>
      <c r="V161" t="s">
        <v>620</v>
      </c>
      <c r="W161" t="s">
        <v>83</v>
      </c>
      <c r="X161" t="s">
        <v>103</v>
      </c>
      <c r="Y161" t="s">
        <v>1660</v>
      </c>
      <c r="Z161" t="s">
        <v>2052</v>
      </c>
      <c r="AA161" t="s">
        <v>262</v>
      </c>
      <c r="AB161" t="s">
        <v>2053</v>
      </c>
      <c r="AC161" t="s">
        <v>2054</v>
      </c>
    </row>
    <row r="162" spans="1:29">
      <c r="A162">
        <v>65</v>
      </c>
      <c r="B162" t="s">
        <v>1347</v>
      </c>
      <c r="C162" t="s">
        <v>149</v>
      </c>
      <c r="D162" t="s">
        <v>45</v>
      </c>
      <c r="E162" t="s">
        <v>46</v>
      </c>
      <c r="F162" t="s">
        <v>2055</v>
      </c>
      <c r="G162" t="s">
        <v>99</v>
      </c>
      <c r="H162" t="s">
        <v>99</v>
      </c>
      <c r="I162" t="s">
        <v>99</v>
      </c>
      <c r="J162" t="s">
        <v>99</v>
      </c>
      <c r="K162" t="s">
        <v>99</v>
      </c>
      <c r="L162" t="s">
        <v>2056</v>
      </c>
      <c r="M162" t="s">
        <v>2057</v>
      </c>
      <c r="N162" t="s">
        <v>2058</v>
      </c>
      <c r="O162" t="s">
        <v>378</v>
      </c>
      <c r="P162" t="s">
        <v>511</v>
      </c>
      <c r="Q162" t="s">
        <v>2059</v>
      </c>
      <c r="R162" t="s">
        <v>2060</v>
      </c>
      <c r="S162" t="s">
        <v>2061</v>
      </c>
      <c r="T162" t="s">
        <v>2062</v>
      </c>
      <c r="U162" t="s">
        <v>46</v>
      </c>
      <c r="V162" t="s">
        <v>245</v>
      </c>
      <c r="W162" t="s">
        <v>176</v>
      </c>
      <c r="X162" t="s">
        <v>121</v>
      </c>
      <c r="Y162" t="s">
        <v>1392</v>
      </c>
      <c r="Z162" t="s">
        <v>2063</v>
      </c>
      <c r="AA162" t="s">
        <v>2064</v>
      </c>
      <c r="AB162" t="s">
        <v>1604</v>
      </c>
      <c r="AC162" t="s">
        <v>2065</v>
      </c>
    </row>
    <row r="163" spans="1:29">
      <c r="A163">
        <v>66</v>
      </c>
      <c r="B163" t="s">
        <v>1347</v>
      </c>
      <c r="C163" t="s">
        <v>165</v>
      </c>
      <c r="D163" t="s">
        <v>45</v>
      </c>
      <c r="E163" t="s">
        <v>46</v>
      </c>
      <c r="F163" t="s">
        <v>374</v>
      </c>
      <c r="G163" t="s">
        <v>99</v>
      </c>
      <c r="H163" t="s">
        <v>99</v>
      </c>
      <c r="I163" t="s">
        <v>99</v>
      </c>
      <c r="J163" t="s">
        <v>99</v>
      </c>
      <c r="K163" t="s">
        <v>99</v>
      </c>
      <c r="L163" t="s">
        <v>2066</v>
      </c>
      <c r="M163" t="s">
        <v>2067</v>
      </c>
      <c r="N163" t="s">
        <v>2068</v>
      </c>
      <c r="O163" t="s">
        <v>436</v>
      </c>
      <c r="P163" t="s">
        <v>702</v>
      </c>
      <c r="Q163" t="s">
        <v>2069</v>
      </c>
      <c r="R163" t="s">
        <v>2070</v>
      </c>
      <c r="S163" t="s">
        <v>1523</v>
      </c>
      <c r="T163" t="s">
        <v>2071</v>
      </c>
      <c r="U163" t="s">
        <v>46</v>
      </c>
      <c r="V163" t="s">
        <v>1238</v>
      </c>
      <c r="W163" t="s">
        <v>139</v>
      </c>
      <c r="X163" t="s">
        <v>38</v>
      </c>
      <c r="Y163" t="s">
        <v>1153</v>
      </c>
      <c r="Z163" t="s">
        <v>2072</v>
      </c>
      <c r="AA163" t="s">
        <v>1187</v>
      </c>
      <c r="AB163" t="s">
        <v>1319</v>
      </c>
      <c r="AC163" t="s">
        <v>2073</v>
      </c>
    </row>
    <row r="164" spans="1:29">
      <c r="A164">
        <v>67</v>
      </c>
      <c r="B164" t="s">
        <v>1347</v>
      </c>
      <c r="C164" t="s">
        <v>89</v>
      </c>
      <c r="D164" t="s">
        <v>19</v>
      </c>
      <c r="E164" t="s">
        <v>46</v>
      </c>
      <c r="F164" t="s">
        <v>2074</v>
      </c>
      <c r="G164" t="s">
        <v>99</v>
      </c>
      <c r="H164" t="s">
        <v>99</v>
      </c>
      <c r="I164" t="s">
        <v>99</v>
      </c>
      <c r="J164" t="s">
        <v>99</v>
      </c>
      <c r="K164" t="s">
        <v>99</v>
      </c>
      <c r="L164" t="s">
        <v>981</v>
      </c>
      <c r="M164" t="s">
        <v>2075</v>
      </c>
      <c r="N164" t="s">
        <v>2076</v>
      </c>
      <c r="O164" t="s">
        <v>2077</v>
      </c>
      <c r="P164" t="s">
        <v>737</v>
      </c>
      <c r="Q164" t="s">
        <v>2078</v>
      </c>
      <c r="R164" t="s">
        <v>99</v>
      </c>
      <c r="S164" t="s">
        <v>2079</v>
      </c>
      <c r="T164" t="s">
        <v>2080</v>
      </c>
      <c r="U164" t="s">
        <v>46</v>
      </c>
      <c r="V164" t="s">
        <v>38</v>
      </c>
      <c r="W164" t="s">
        <v>455</v>
      </c>
      <c r="X164" t="s">
        <v>91</v>
      </c>
      <c r="Y164" t="s">
        <v>1721</v>
      </c>
      <c r="Z164" t="s">
        <v>2081</v>
      </c>
      <c r="AA164" t="s">
        <v>1640</v>
      </c>
      <c r="AB164" t="s">
        <v>246</v>
      </c>
      <c r="AC164" t="s">
        <v>2082</v>
      </c>
    </row>
    <row r="165" spans="1:29">
      <c r="A165">
        <v>68</v>
      </c>
      <c r="B165" t="s">
        <v>1347</v>
      </c>
      <c r="C165" t="s">
        <v>89</v>
      </c>
      <c r="D165" t="s">
        <v>45</v>
      </c>
      <c r="E165" t="s">
        <v>46</v>
      </c>
      <c r="F165" t="s">
        <v>2083</v>
      </c>
      <c r="G165" t="s">
        <v>99</v>
      </c>
      <c r="H165" t="s">
        <v>99</v>
      </c>
      <c r="I165" t="s">
        <v>99</v>
      </c>
      <c r="J165" t="s">
        <v>99</v>
      </c>
      <c r="K165" t="s">
        <v>99</v>
      </c>
      <c r="L165" t="s">
        <v>2084</v>
      </c>
      <c r="M165" t="s">
        <v>2085</v>
      </c>
      <c r="N165" t="s">
        <v>2086</v>
      </c>
      <c r="O165" t="s">
        <v>2087</v>
      </c>
      <c r="P165" t="s">
        <v>511</v>
      </c>
      <c r="Q165" t="s">
        <v>2088</v>
      </c>
      <c r="R165" t="s">
        <v>2089</v>
      </c>
      <c r="S165" t="s">
        <v>2090</v>
      </c>
      <c r="T165" t="s">
        <v>2091</v>
      </c>
      <c r="U165" t="s">
        <v>46</v>
      </c>
      <c r="V165" t="s">
        <v>398</v>
      </c>
      <c r="W165" t="s">
        <v>455</v>
      </c>
      <c r="X165" t="s">
        <v>38</v>
      </c>
      <c r="Y165" t="s">
        <v>1690</v>
      </c>
      <c r="Z165" t="s">
        <v>2092</v>
      </c>
      <c r="AA165" t="s">
        <v>1866</v>
      </c>
      <c r="AB165" t="s">
        <v>2093</v>
      </c>
      <c r="AC165" t="s">
        <v>2094</v>
      </c>
    </row>
    <row r="166" spans="1:29">
      <c r="A166">
        <v>69</v>
      </c>
      <c r="B166" t="s">
        <v>1347</v>
      </c>
      <c r="C166" t="s">
        <v>163</v>
      </c>
      <c r="D166" t="s">
        <v>45</v>
      </c>
      <c r="E166" t="s">
        <v>46</v>
      </c>
      <c r="F166" t="s">
        <v>2095</v>
      </c>
      <c r="G166" t="s">
        <v>99</v>
      </c>
      <c r="H166" t="s">
        <v>99</v>
      </c>
      <c r="I166" t="s">
        <v>99</v>
      </c>
      <c r="J166" t="s">
        <v>99</v>
      </c>
      <c r="K166" t="s">
        <v>99</v>
      </c>
      <c r="L166" t="s">
        <v>2096</v>
      </c>
      <c r="M166" t="s">
        <v>2097</v>
      </c>
      <c r="N166" t="s">
        <v>2098</v>
      </c>
      <c r="O166" t="s">
        <v>2099</v>
      </c>
      <c r="P166" t="s">
        <v>248</v>
      </c>
      <c r="Q166" t="s">
        <v>2100</v>
      </c>
      <c r="R166" t="s">
        <v>2101</v>
      </c>
      <c r="S166" t="s">
        <v>788</v>
      </c>
      <c r="T166" t="s">
        <v>2102</v>
      </c>
      <c r="U166" t="s">
        <v>46</v>
      </c>
      <c r="V166" t="s">
        <v>620</v>
      </c>
      <c r="W166" t="s">
        <v>83</v>
      </c>
      <c r="X166" t="s">
        <v>103</v>
      </c>
      <c r="Y166" t="s">
        <v>470</v>
      </c>
      <c r="Z166" t="s">
        <v>2103</v>
      </c>
      <c r="AA166" t="s">
        <v>472</v>
      </c>
      <c r="AB166" t="s">
        <v>1409</v>
      </c>
      <c r="AC166" t="s">
        <v>2104</v>
      </c>
    </row>
    <row r="167" spans="1:29">
      <c r="A167">
        <v>70</v>
      </c>
      <c r="B167" t="s">
        <v>1347</v>
      </c>
      <c r="C167" t="s">
        <v>26</v>
      </c>
      <c r="D167" t="s">
        <v>19</v>
      </c>
      <c r="E167" t="s">
        <v>20</v>
      </c>
      <c r="F167" t="s">
        <v>2105</v>
      </c>
      <c r="G167" t="s">
        <v>99</v>
      </c>
      <c r="H167" t="s">
        <v>99</v>
      </c>
      <c r="I167" t="s">
        <v>99</v>
      </c>
      <c r="J167" t="s">
        <v>99</v>
      </c>
      <c r="K167" t="s">
        <v>99</v>
      </c>
      <c r="L167" t="s">
        <v>1073</v>
      </c>
      <c r="M167" t="s">
        <v>99</v>
      </c>
      <c r="N167" t="s">
        <v>2106</v>
      </c>
      <c r="O167" t="s">
        <v>2107</v>
      </c>
      <c r="P167" t="s">
        <v>2108</v>
      </c>
      <c r="Q167" t="s">
        <v>2109</v>
      </c>
      <c r="R167" t="s">
        <v>2110</v>
      </c>
      <c r="S167" t="s">
        <v>2111</v>
      </c>
      <c r="T167" t="s">
        <v>2112</v>
      </c>
      <c r="U167" t="s">
        <v>46</v>
      </c>
      <c r="V167" t="s">
        <v>60</v>
      </c>
      <c r="W167" t="s">
        <v>83</v>
      </c>
      <c r="X167" t="s">
        <v>103</v>
      </c>
      <c r="Y167" t="s">
        <v>1557</v>
      </c>
      <c r="Z167" t="s">
        <v>2113</v>
      </c>
      <c r="AA167" t="s">
        <v>1477</v>
      </c>
      <c r="AB167" t="s">
        <v>2114</v>
      </c>
      <c r="AC167" t="s">
        <v>2115</v>
      </c>
    </row>
    <row r="168" spans="1:29">
      <c r="A168">
        <v>71</v>
      </c>
      <c r="B168" t="s">
        <v>1347</v>
      </c>
      <c r="C168" t="s">
        <v>69</v>
      </c>
      <c r="D168" t="s">
        <v>45</v>
      </c>
      <c r="E168" t="s">
        <v>46</v>
      </c>
      <c r="F168" t="s">
        <v>2116</v>
      </c>
      <c r="G168" t="s">
        <v>99</v>
      </c>
      <c r="H168" t="s">
        <v>99</v>
      </c>
      <c r="I168" t="s">
        <v>99</v>
      </c>
      <c r="J168" t="s">
        <v>99</v>
      </c>
      <c r="K168" t="s">
        <v>99</v>
      </c>
      <c r="L168" t="s">
        <v>2117</v>
      </c>
      <c r="M168" t="s">
        <v>2118</v>
      </c>
      <c r="N168" t="s">
        <v>2086</v>
      </c>
      <c r="O168" t="s">
        <v>222</v>
      </c>
      <c r="P168" t="s">
        <v>511</v>
      </c>
      <c r="Q168" t="s">
        <v>2119</v>
      </c>
      <c r="R168" t="s">
        <v>2120</v>
      </c>
      <c r="S168" t="s">
        <v>2121</v>
      </c>
      <c r="T168" t="s">
        <v>2122</v>
      </c>
      <c r="U168" t="s">
        <v>46</v>
      </c>
      <c r="V168" t="s">
        <v>121</v>
      </c>
      <c r="W168" t="s">
        <v>37</v>
      </c>
      <c r="X168" t="s">
        <v>121</v>
      </c>
      <c r="Y168" t="s">
        <v>763</v>
      </c>
      <c r="Z168" t="s">
        <v>2123</v>
      </c>
      <c r="AA168" t="s">
        <v>2124</v>
      </c>
      <c r="AB168" t="s">
        <v>2125</v>
      </c>
      <c r="AC168" t="s">
        <v>2126</v>
      </c>
    </row>
    <row r="169" spans="1:29">
      <c r="A169">
        <v>72</v>
      </c>
      <c r="B169" t="s">
        <v>1347</v>
      </c>
      <c r="C169" t="s">
        <v>145</v>
      </c>
      <c r="D169" t="s">
        <v>19</v>
      </c>
      <c r="E169" t="s">
        <v>46</v>
      </c>
      <c r="F169" t="s">
        <v>2127</v>
      </c>
      <c r="G169" t="s">
        <v>99</v>
      </c>
      <c r="H169" t="s">
        <v>99</v>
      </c>
      <c r="I169" t="s">
        <v>99</v>
      </c>
      <c r="J169" t="s">
        <v>99</v>
      </c>
      <c r="K169" t="s">
        <v>99</v>
      </c>
      <c r="L169" t="s">
        <v>2128</v>
      </c>
      <c r="M169" t="s">
        <v>2129</v>
      </c>
      <c r="N169" t="s">
        <v>1995</v>
      </c>
      <c r="O169" t="s">
        <v>2130</v>
      </c>
      <c r="P169" t="s">
        <v>322</v>
      </c>
      <c r="Q169" t="s">
        <v>2131</v>
      </c>
      <c r="R169" t="s">
        <v>2132</v>
      </c>
      <c r="S169" t="s">
        <v>2133</v>
      </c>
      <c r="T169" t="s">
        <v>2134</v>
      </c>
      <c r="U169" t="s">
        <v>46</v>
      </c>
      <c r="V169" t="s">
        <v>259</v>
      </c>
      <c r="W169" t="s">
        <v>139</v>
      </c>
      <c r="X169" t="s">
        <v>103</v>
      </c>
      <c r="Y169" t="s">
        <v>529</v>
      </c>
      <c r="Z169" t="s">
        <v>2135</v>
      </c>
      <c r="AA169" t="s">
        <v>343</v>
      </c>
      <c r="AB169" t="s">
        <v>2136</v>
      </c>
      <c r="AC169" t="s">
        <v>2137</v>
      </c>
    </row>
    <row r="170" spans="1:29">
      <c r="A170">
        <v>73</v>
      </c>
      <c r="B170" t="s">
        <v>1347</v>
      </c>
      <c r="C170" t="s">
        <v>26</v>
      </c>
      <c r="D170" t="s">
        <v>45</v>
      </c>
      <c r="E170" t="s">
        <v>46</v>
      </c>
      <c r="F170" t="s">
        <v>2138</v>
      </c>
      <c r="G170" t="s">
        <v>99</v>
      </c>
      <c r="H170" t="s">
        <v>99</v>
      </c>
      <c r="I170" t="s">
        <v>99</v>
      </c>
      <c r="J170" t="s">
        <v>99</v>
      </c>
      <c r="K170" t="s">
        <v>99</v>
      </c>
      <c r="L170" t="s">
        <v>2139</v>
      </c>
      <c r="M170" t="s">
        <v>2140</v>
      </c>
      <c r="N170" t="s">
        <v>2141</v>
      </c>
      <c r="O170" t="s">
        <v>1575</v>
      </c>
      <c r="P170" t="s">
        <v>98</v>
      </c>
      <c r="Q170" t="s">
        <v>2142</v>
      </c>
      <c r="R170" t="s">
        <v>2143</v>
      </c>
      <c r="S170" t="s">
        <v>2144</v>
      </c>
      <c r="T170" t="s">
        <v>2145</v>
      </c>
      <c r="U170" t="s">
        <v>46</v>
      </c>
      <c r="V170" t="s">
        <v>1113</v>
      </c>
      <c r="W170" t="s">
        <v>455</v>
      </c>
      <c r="X170" t="s">
        <v>38</v>
      </c>
      <c r="Y170" t="s">
        <v>567</v>
      </c>
      <c r="Z170" t="s">
        <v>2146</v>
      </c>
      <c r="AA170" t="s">
        <v>2147</v>
      </c>
      <c r="AB170" t="s">
        <v>2148</v>
      </c>
      <c r="AC170" t="s">
        <v>2149</v>
      </c>
    </row>
    <row r="171" spans="1:29">
      <c r="A171">
        <v>74</v>
      </c>
      <c r="B171" t="s">
        <v>1347</v>
      </c>
      <c r="C171" t="s">
        <v>69</v>
      </c>
      <c r="D171" t="s">
        <v>45</v>
      </c>
      <c r="E171" t="s">
        <v>46</v>
      </c>
      <c r="F171" t="s">
        <v>2150</v>
      </c>
      <c r="G171" t="s">
        <v>99</v>
      </c>
      <c r="H171" t="s">
        <v>99</v>
      </c>
      <c r="I171" t="s">
        <v>99</v>
      </c>
      <c r="J171" t="s">
        <v>99</v>
      </c>
      <c r="K171" t="s">
        <v>99</v>
      </c>
      <c r="L171" t="s">
        <v>2151</v>
      </c>
      <c r="M171" t="s">
        <v>2152</v>
      </c>
      <c r="N171" t="s">
        <v>2153</v>
      </c>
      <c r="O171" t="s">
        <v>286</v>
      </c>
      <c r="P171" t="s">
        <v>511</v>
      </c>
      <c r="Q171" t="s">
        <v>2154</v>
      </c>
      <c r="R171" t="s">
        <v>2155</v>
      </c>
      <c r="S171" t="s">
        <v>2156</v>
      </c>
      <c r="T171" t="s">
        <v>2157</v>
      </c>
      <c r="U171" t="s">
        <v>46</v>
      </c>
      <c r="V171" t="s">
        <v>158</v>
      </c>
      <c r="W171" t="s">
        <v>83</v>
      </c>
      <c r="X171" t="s">
        <v>38</v>
      </c>
      <c r="Y171" t="s">
        <v>1192</v>
      </c>
      <c r="Z171" t="s">
        <v>2158</v>
      </c>
      <c r="AA171" t="s">
        <v>1182</v>
      </c>
      <c r="AB171" t="s">
        <v>65</v>
      </c>
      <c r="AC171" t="s">
        <v>2159</v>
      </c>
    </row>
    <row r="172" spans="1:29">
      <c r="A172">
        <v>75</v>
      </c>
      <c r="B172" t="s">
        <v>1347</v>
      </c>
      <c r="C172" t="s">
        <v>44</v>
      </c>
      <c r="D172" t="s">
        <v>45</v>
      </c>
      <c r="E172" t="s">
        <v>46</v>
      </c>
      <c r="F172" t="s">
        <v>2116</v>
      </c>
      <c r="G172" t="s">
        <v>99</v>
      </c>
      <c r="H172" t="s">
        <v>99</v>
      </c>
      <c r="I172" t="s">
        <v>99</v>
      </c>
      <c r="J172" t="s">
        <v>99</v>
      </c>
      <c r="K172" t="s">
        <v>99</v>
      </c>
      <c r="L172" t="s">
        <v>2160</v>
      </c>
      <c r="M172" t="s">
        <v>2161</v>
      </c>
      <c r="N172" t="s">
        <v>99</v>
      </c>
      <c r="O172" t="s">
        <v>99</v>
      </c>
      <c r="P172" t="s">
        <v>511</v>
      </c>
      <c r="Q172" t="s">
        <v>2162</v>
      </c>
      <c r="R172" t="s">
        <v>2163</v>
      </c>
      <c r="S172" t="s">
        <v>2164</v>
      </c>
      <c r="T172" t="s">
        <v>2165</v>
      </c>
      <c r="U172" t="s">
        <v>46</v>
      </c>
      <c r="V172" t="s">
        <v>1113</v>
      </c>
      <c r="W172" t="s">
        <v>83</v>
      </c>
      <c r="X172" t="s">
        <v>103</v>
      </c>
      <c r="Y172" t="s">
        <v>1272</v>
      </c>
      <c r="Z172" t="s">
        <v>2166</v>
      </c>
      <c r="AA172" t="s">
        <v>763</v>
      </c>
      <c r="AB172" t="s">
        <v>99</v>
      </c>
      <c r="AC172" t="s">
        <v>2167</v>
      </c>
    </row>
    <row r="173" spans="1:29">
      <c r="A173">
        <v>76</v>
      </c>
      <c r="B173" t="s">
        <v>1347</v>
      </c>
      <c r="C173" t="s">
        <v>544</v>
      </c>
      <c r="D173" t="s">
        <v>45</v>
      </c>
      <c r="E173" t="s">
        <v>46</v>
      </c>
      <c r="F173" t="s">
        <v>2168</v>
      </c>
      <c r="G173" t="s">
        <v>99</v>
      </c>
      <c r="H173" t="s">
        <v>99</v>
      </c>
      <c r="I173" t="s">
        <v>99</v>
      </c>
      <c r="J173" t="s">
        <v>99</v>
      </c>
      <c r="K173" t="s">
        <v>99</v>
      </c>
      <c r="L173" t="s">
        <v>2169</v>
      </c>
      <c r="M173" t="s">
        <v>2170</v>
      </c>
      <c r="N173" t="s">
        <v>2171</v>
      </c>
      <c r="O173" t="s">
        <v>2017</v>
      </c>
      <c r="P173" t="s">
        <v>53</v>
      </c>
      <c r="Q173" t="s">
        <v>2172</v>
      </c>
      <c r="R173" t="s">
        <v>2173</v>
      </c>
      <c r="S173" t="s">
        <v>2174</v>
      </c>
      <c r="T173" t="s">
        <v>2175</v>
      </c>
      <c r="U173" t="s">
        <v>20</v>
      </c>
      <c r="V173" t="s">
        <v>139</v>
      </c>
      <c r="W173" t="s">
        <v>83</v>
      </c>
      <c r="X173" t="s">
        <v>103</v>
      </c>
      <c r="Y173" t="s">
        <v>2176</v>
      </c>
      <c r="Z173" t="s">
        <v>2177</v>
      </c>
      <c r="AA173" t="s">
        <v>1842</v>
      </c>
      <c r="AB173" t="s">
        <v>1401</v>
      </c>
      <c r="AC173" t="s">
        <v>2178</v>
      </c>
    </row>
    <row r="174" spans="1:29">
      <c r="A174">
        <v>77</v>
      </c>
      <c r="B174" t="s">
        <v>1347</v>
      </c>
      <c r="C174" t="s">
        <v>867</v>
      </c>
      <c r="D174" t="s">
        <v>19</v>
      </c>
      <c r="E174" t="s">
        <v>20</v>
      </c>
      <c r="F174" t="s">
        <v>2179</v>
      </c>
      <c r="G174" t="s">
        <v>99</v>
      </c>
      <c r="H174" t="s">
        <v>99</v>
      </c>
      <c r="I174" t="s">
        <v>99</v>
      </c>
      <c r="J174" t="s">
        <v>99</v>
      </c>
      <c r="K174" t="s">
        <v>99</v>
      </c>
      <c r="L174" t="s">
        <v>2180</v>
      </c>
      <c r="M174" t="s">
        <v>2181</v>
      </c>
      <c r="N174" t="s">
        <v>2182</v>
      </c>
      <c r="O174" t="s">
        <v>2183</v>
      </c>
      <c r="P174" t="s">
        <v>1187</v>
      </c>
      <c r="Q174" t="s">
        <v>2184</v>
      </c>
      <c r="R174" t="s">
        <v>2185</v>
      </c>
      <c r="S174" t="s">
        <v>2186</v>
      </c>
      <c r="T174" t="s">
        <v>2187</v>
      </c>
      <c r="U174" t="s">
        <v>46</v>
      </c>
      <c r="V174" t="s">
        <v>138</v>
      </c>
      <c r="W174" t="s">
        <v>37</v>
      </c>
      <c r="X174" t="s">
        <v>121</v>
      </c>
      <c r="Y174" t="s">
        <v>515</v>
      </c>
      <c r="Z174" t="s">
        <v>2188</v>
      </c>
      <c r="AA174" t="s">
        <v>2189</v>
      </c>
      <c r="AB174" t="s">
        <v>2190</v>
      </c>
      <c r="AC174" t="s">
        <v>2191</v>
      </c>
    </row>
    <row r="175" spans="1:29">
      <c r="A175">
        <v>78</v>
      </c>
      <c r="B175" t="s">
        <v>1347</v>
      </c>
      <c r="C175" t="s">
        <v>92</v>
      </c>
      <c r="D175" t="s">
        <v>45</v>
      </c>
      <c r="E175" t="s">
        <v>46</v>
      </c>
      <c r="F175" t="s">
        <v>907</v>
      </c>
      <c r="G175" t="s">
        <v>99</v>
      </c>
      <c r="H175" t="s">
        <v>99</v>
      </c>
      <c r="I175" t="s">
        <v>99</v>
      </c>
      <c r="J175" t="s">
        <v>99</v>
      </c>
      <c r="K175" t="s">
        <v>99</v>
      </c>
      <c r="L175" t="s">
        <v>2192</v>
      </c>
      <c r="M175" t="s">
        <v>2193</v>
      </c>
      <c r="N175" t="s">
        <v>2194</v>
      </c>
      <c r="O175" t="s">
        <v>2031</v>
      </c>
      <c r="P175" t="s">
        <v>511</v>
      </c>
      <c r="Q175" t="s">
        <v>2195</v>
      </c>
      <c r="R175" t="s">
        <v>2196</v>
      </c>
      <c r="S175" t="s">
        <v>2197</v>
      </c>
      <c r="T175" t="s">
        <v>2198</v>
      </c>
      <c r="U175" t="s">
        <v>46</v>
      </c>
      <c r="V175" t="s">
        <v>327</v>
      </c>
      <c r="W175" t="s">
        <v>83</v>
      </c>
      <c r="X175" t="s">
        <v>103</v>
      </c>
      <c r="Y175" t="s">
        <v>413</v>
      </c>
      <c r="Z175" t="s">
        <v>2199</v>
      </c>
      <c r="AA175" t="s">
        <v>966</v>
      </c>
      <c r="AB175" t="s">
        <v>2200</v>
      </c>
      <c r="AC175" t="s">
        <v>2201</v>
      </c>
    </row>
    <row r="176" spans="1:29">
      <c r="A176">
        <v>79</v>
      </c>
      <c r="B176" t="s">
        <v>1347</v>
      </c>
      <c r="C176" t="s">
        <v>182</v>
      </c>
      <c r="D176" t="s">
        <v>45</v>
      </c>
      <c r="E176" t="s">
        <v>46</v>
      </c>
      <c r="F176" t="s">
        <v>2202</v>
      </c>
      <c r="G176" t="s">
        <v>99</v>
      </c>
      <c r="H176" t="s">
        <v>99</v>
      </c>
      <c r="I176" t="s">
        <v>99</v>
      </c>
      <c r="J176" t="s">
        <v>99</v>
      </c>
      <c r="K176" t="s">
        <v>99</v>
      </c>
      <c r="L176" t="s">
        <v>2203</v>
      </c>
      <c r="M176" t="s">
        <v>2204</v>
      </c>
      <c r="N176" t="s">
        <v>2205</v>
      </c>
      <c r="O176" t="s">
        <v>54</v>
      </c>
      <c r="P176" t="s">
        <v>511</v>
      </c>
      <c r="Q176" t="s">
        <v>2206</v>
      </c>
      <c r="R176" t="s">
        <v>2207</v>
      </c>
      <c r="S176" t="s">
        <v>2208</v>
      </c>
      <c r="T176" t="s">
        <v>2209</v>
      </c>
      <c r="U176" t="s">
        <v>46</v>
      </c>
      <c r="V176" t="s">
        <v>756</v>
      </c>
      <c r="W176" t="s">
        <v>455</v>
      </c>
      <c r="X176" t="s">
        <v>38</v>
      </c>
      <c r="Y176" t="s">
        <v>140</v>
      </c>
      <c r="Z176" t="s">
        <v>2210</v>
      </c>
      <c r="AA176" t="s">
        <v>39</v>
      </c>
      <c r="AB176" t="s">
        <v>2211</v>
      </c>
      <c r="AC176" t="s">
        <v>2212</v>
      </c>
    </row>
    <row r="177" spans="1:29">
      <c r="A177">
        <v>80</v>
      </c>
      <c r="B177" t="s">
        <v>1347</v>
      </c>
      <c r="C177" t="s">
        <v>282</v>
      </c>
      <c r="D177" t="s">
        <v>19</v>
      </c>
      <c r="E177" t="s">
        <v>46</v>
      </c>
      <c r="F177" t="s">
        <v>2213</v>
      </c>
      <c r="G177" t="s">
        <v>99</v>
      </c>
      <c r="H177" t="s">
        <v>99</v>
      </c>
      <c r="I177" t="s">
        <v>99</v>
      </c>
      <c r="J177" t="s">
        <v>99</v>
      </c>
      <c r="K177" t="s">
        <v>99</v>
      </c>
      <c r="L177" t="s">
        <v>2214</v>
      </c>
      <c r="M177" t="s">
        <v>2215</v>
      </c>
      <c r="N177" t="s">
        <v>2216</v>
      </c>
      <c r="O177" t="s">
        <v>2217</v>
      </c>
      <c r="P177" t="s">
        <v>702</v>
      </c>
      <c r="Q177" t="s">
        <v>2218</v>
      </c>
      <c r="R177" t="s">
        <v>99</v>
      </c>
      <c r="S177" t="s">
        <v>2219</v>
      </c>
      <c r="T177" t="s">
        <v>2220</v>
      </c>
      <c r="U177" t="s">
        <v>46</v>
      </c>
      <c r="V177" t="s">
        <v>469</v>
      </c>
      <c r="W177" t="s">
        <v>455</v>
      </c>
      <c r="X177" t="s">
        <v>38</v>
      </c>
      <c r="Y177" t="s">
        <v>1769</v>
      </c>
      <c r="Z177" t="s">
        <v>2221</v>
      </c>
      <c r="AA177" t="s">
        <v>86</v>
      </c>
      <c r="AB177" t="s">
        <v>2222</v>
      </c>
      <c r="AC177" t="s">
        <v>2223</v>
      </c>
    </row>
    <row r="178" spans="1:29">
      <c r="A178">
        <v>81</v>
      </c>
      <c r="B178" t="s">
        <v>1347</v>
      </c>
      <c r="C178" t="s">
        <v>490</v>
      </c>
      <c r="D178" t="s">
        <v>45</v>
      </c>
      <c r="E178" t="s">
        <v>46</v>
      </c>
      <c r="F178" t="s">
        <v>2224</v>
      </c>
      <c r="G178" t="s">
        <v>99</v>
      </c>
      <c r="H178" t="s">
        <v>99</v>
      </c>
      <c r="I178" t="s">
        <v>99</v>
      </c>
      <c r="J178" t="s">
        <v>99</v>
      </c>
      <c r="K178" t="s">
        <v>99</v>
      </c>
      <c r="L178" t="s">
        <v>219</v>
      </c>
      <c r="M178" t="s">
        <v>2225</v>
      </c>
      <c r="N178" t="s">
        <v>2226</v>
      </c>
      <c r="O178" t="s">
        <v>2227</v>
      </c>
      <c r="P178" t="s">
        <v>353</v>
      </c>
      <c r="Q178" t="s">
        <v>2228</v>
      </c>
      <c r="R178" t="s">
        <v>2229</v>
      </c>
      <c r="S178" t="s">
        <v>2230</v>
      </c>
      <c r="T178" t="s">
        <v>2231</v>
      </c>
      <c r="U178" t="s">
        <v>20</v>
      </c>
      <c r="V178" t="s">
        <v>245</v>
      </c>
      <c r="W178" t="s">
        <v>176</v>
      </c>
      <c r="X178" t="s">
        <v>103</v>
      </c>
      <c r="Y178" t="s">
        <v>2232</v>
      </c>
      <c r="Z178" t="s">
        <v>2233</v>
      </c>
      <c r="AA178" t="s">
        <v>2234</v>
      </c>
      <c r="AB178" t="s">
        <v>2235</v>
      </c>
      <c r="AC178" t="s">
        <v>2236</v>
      </c>
    </row>
    <row r="179" spans="1:29">
      <c r="A179">
        <v>82</v>
      </c>
      <c r="B179" t="s">
        <v>1347</v>
      </c>
      <c r="C179" t="s">
        <v>110</v>
      </c>
      <c r="D179" t="s">
        <v>19</v>
      </c>
      <c r="E179" t="s">
        <v>46</v>
      </c>
      <c r="F179" t="s">
        <v>2237</v>
      </c>
      <c r="G179" t="s">
        <v>99</v>
      </c>
      <c r="H179" t="s">
        <v>99</v>
      </c>
      <c r="I179" t="s">
        <v>99</v>
      </c>
      <c r="J179" t="s">
        <v>99</v>
      </c>
      <c r="K179" t="s">
        <v>99</v>
      </c>
      <c r="L179" t="s">
        <v>2238</v>
      </c>
      <c r="M179" t="s">
        <v>2239</v>
      </c>
      <c r="N179" t="s">
        <v>2240</v>
      </c>
      <c r="O179" t="s">
        <v>2241</v>
      </c>
      <c r="P179" t="s">
        <v>605</v>
      </c>
      <c r="Q179" t="s">
        <v>2242</v>
      </c>
      <c r="R179" t="s">
        <v>2243</v>
      </c>
      <c r="S179" t="s">
        <v>2244</v>
      </c>
      <c r="T179" t="s">
        <v>2245</v>
      </c>
      <c r="U179" t="s">
        <v>46</v>
      </c>
      <c r="V179" t="s">
        <v>103</v>
      </c>
      <c r="W179" t="s">
        <v>455</v>
      </c>
      <c r="X179" t="s">
        <v>91</v>
      </c>
      <c r="Y179" t="s">
        <v>2246</v>
      </c>
      <c r="Z179" t="s">
        <v>2247</v>
      </c>
      <c r="AA179" t="s">
        <v>2248</v>
      </c>
      <c r="AB179" t="s">
        <v>331</v>
      </c>
      <c r="AC179" t="s">
        <v>2249</v>
      </c>
    </row>
    <row r="180" spans="1:29">
      <c r="A180">
        <v>83</v>
      </c>
      <c r="B180" t="s">
        <v>1347</v>
      </c>
      <c r="C180" t="s">
        <v>1206</v>
      </c>
      <c r="D180" t="s">
        <v>19</v>
      </c>
      <c r="E180" t="s">
        <v>20</v>
      </c>
      <c r="F180" t="s">
        <v>345</v>
      </c>
      <c r="G180" t="s">
        <v>99</v>
      </c>
      <c r="H180" t="s">
        <v>99</v>
      </c>
      <c r="I180" t="s">
        <v>99</v>
      </c>
      <c r="J180" t="s">
        <v>99</v>
      </c>
      <c r="K180" t="s">
        <v>99</v>
      </c>
      <c r="L180" t="s">
        <v>2250</v>
      </c>
      <c r="M180" t="s">
        <v>2251</v>
      </c>
      <c r="N180" t="s">
        <v>2252</v>
      </c>
      <c r="O180" t="s">
        <v>2253</v>
      </c>
      <c r="P180" t="s">
        <v>1611</v>
      </c>
      <c r="Q180" t="s">
        <v>2254</v>
      </c>
      <c r="R180" t="s">
        <v>2255</v>
      </c>
      <c r="S180" t="s">
        <v>2256</v>
      </c>
      <c r="T180" t="s">
        <v>2257</v>
      </c>
      <c r="U180" t="s">
        <v>46</v>
      </c>
      <c r="V180" t="s">
        <v>175</v>
      </c>
      <c r="W180" t="s">
        <v>139</v>
      </c>
      <c r="X180" t="s">
        <v>38</v>
      </c>
      <c r="Y180" t="s">
        <v>2258</v>
      </c>
      <c r="Z180" t="s">
        <v>2259</v>
      </c>
      <c r="AA180" t="s">
        <v>609</v>
      </c>
      <c r="AB180" t="s">
        <v>2260</v>
      </c>
      <c r="AC180" t="s">
        <v>2261</v>
      </c>
    </row>
    <row r="181" spans="1:29">
      <c r="A181">
        <v>84</v>
      </c>
      <c r="B181" t="s">
        <v>1347</v>
      </c>
      <c r="C181" t="s">
        <v>544</v>
      </c>
      <c r="D181" t="s">
        <v>19</v>
      </c>
      <c r="E181" t="s">
        <v>46</v>
      </c>
      <c r="F181" t="s">
        <v>2262</v>
      </c>
      <c r="G181" t="s">
        <v>99</v>
      </c>
      <c r="H181" t="s">
        <v>99</v>
      </c>
      <c r="I181" t="s">
        <v>99</v>
      </c>
      <c r="J181" t="s">
        <v>99</v>
      </c>
      <c r="K181" t="s">
        <v>99</v>
      </c>
      <c r="L181" t="s">
        <v>2263</v>
      </c>
      <c r="M181" t="s">
        <v>1573</v>
      </c>
      <c r="N181" t="s">
        <v>2264</v>
      </c>
      <c r="O181" t="s">
        <v>2265</v>
      </c>
      <c r="P181" t="s">
        <v>511</v>
      </c>
      <c r="Q181" t="s">
        <v>2266</v>
      </c>
      <c r="R181" t="s">
        <v>2267</v>
      </c>
      <c r="S181" t="s">
        <v>2268</v>
      </c>
      <c r="T181" t="s">
        <v>2269</v>
      </c>
      <c r="U181" t="s">
        <v>46</v>
      </c>
      <c r="V181" t="s">
        <v>62</v>
      </c>
      <c r="W181" t="s">
        <v>83</v>
      </c>
      <c r="X181" t="s">
        <v>103</v>
      </c>
      <c r="Y181" t="s">
        <v>596</v>
      </c>
      <c r="Z181" t="s">
        <v>2270</v>
      </c>
      <c r="AA181" t="s">
        <v>1228</v>
      </c>
      <c r="AB181" t="s">
        <v>1770</v>
      </c>
      <c r="AC181" t="s">
        <v>2271</v>
      </c>
    </row>
    <row r="182" spans="1:29">
      <c r="A182">
        <v>85</v>
      </c>
      <c r="B182" t="s">
        <v>1347</v>
      </c>
      <c r="C182" t="s">
        <v>282</v>
      </c>
      <c r="D182" t="s">
        <v>19</v>
      </c>
      <c r="E182" t="s">
        <v>46</v>
      </c>
      <c r="F182" t="s">
        <v>2272</v>
      </c>
      <c r="G182" t="s">
        <v>99</v>
      </c>
      <c r="H182" t="s">
        <v>99</v>
      </c>
      <c r="I182" t="s">
        <v>99</v>
      </c>
      <c r="J182" t="s">
        <v>99</v>
      </c>
      <c r="K182" t="s">
        <v>99</v>
      </c>
      <c r="L182" t="s">
        <v>2273</v>
      </c>
      <c r="M182" t="s">
        <v>2274</v>
      </c>
      <c r="N182" t="s">
        <v>2275</v>
      </c>
      <c r="O182" t="s">
        <v>2276</v>
      </c>
      <c r="P182" t="s">
        <v>322</v>
      </c>
      <c r="Q182" t="s">
        <v>2277</v>
      </c>
      <c r="R182" t="s">
        <v>2278</v>
      </c>
      <c r="S182" t="s">
        <v>2279</v>
      </c>
      <c r="T182" t="s">
        <v>2280</v>
      </c>
      <c r="U182" t="s">
        <v>20</v>
      </c>
      <c r="V182" t="s">
        <v>455</v>
      </c>
      <c r="W182" t="s">
        <v>2281</v>
      </c>
      <c r="X182" t="s">
        <v>648</v>
      </c>
      <c r="Y182" t="s">
        <v>1067</v>
      </c>
      <c r="Z182" t="s">
        <v>2282</v>
      </c>
      <c r="AA182" t="s">
        <v>2283</v>
      </c>
      <c r="AB182" t="s">
        <v>504</v>
      </c>
      <c r="AC182" t="s">
        <v>2284</v>
      </c>
    </row>
    <row r="183" spans="1:29">
      <c r="A183">
        <v>86</v>
      </c>
      <c r="B183" t="s">
        <v>1347</v>
      </c>
      <c r="C183" t="s">
        <v>111</v>
      </c>
      <c r="D183" t="s">
        <v>45</v>
      </c>
      <c r="E183" t="s">
        <v>46</v>
      </c>
      <c r="F183" t="s">
        <v>2285</v>
      </c>
      <c r="G183" t="s">
        <v>99</v>
      </c>
      <c r="H183" t="s">
        <v>99</v>
      </c>
      <c r="I183" t="s">
        <v>99</v>
      </c>
      <c r="J183" t="s">
        <v>99</v>
      </c>
      <c r="K183" t="s">
        <v>99</v>
      </c>
      <c r="L183" t="s">
        <v>2286</v>
      </c>
      <c r="M183" t="s">
        <v>2287</v>
      </c>
      <c r="N183" t="s">
        <v>2288</v>
      </c>
      <c r="O183" t="s">
        <v>2289</v>
      </c>
      <c r="P183" t="s">
        <v>411</v>
      </c>
      <c r="Q183" t="s">
        <v>2290</v>
      </c>
      <c r="R183" t="s">
        <v>2291</v>
      </c>
      <c r="S183" t="s">
        <v>2292</v>
      </c>
      <c r="T183" t="s">
        <v>2293</v>
      </c>
      <c r="U183" t="s">
        <v>46</v>
      </c>
      <c r="V183" t="s">
        <v>455</v>
      </c>
      <c r="W183" t="s">
        <v>2294</v>
      </c>
      <c r="X183" t="s">
        <v>275</v>
      </c>
      <c r="Y183" t="s">
        <v>2295</v>
      </c>
      <c r="Z183" t="s">
        <v>2296</v>
      </c>
      <c r="AA183" t="s">
        <v>611</v>
      </c>
      <c r="AB183" t="s">
        <v>2297</v>
      </c>
      <c r="AC183" t="s">
        <v>2298</v>
      </c>
    </row>
    <row r="184" spans="1:29">
      <c r="A184">
        <v>87</v>
      </c>
      <c r="B184" t="s">
        <v>1347</v>
      </c>
      <c r="C184" t="s">
        <v>234</v>
      </c>
      <c r="D184" t="s">
        <v>45</v>
      </c>
      <c r="E184" t="s">
        <v>46</v>
      </c>
      <c r="F184" t="s">
        <v>2299</v>
      </c>
      <c r="G184" t="s">
        <v>99</v>
      </c>
      <c r="H184" t="s">
        <v>99</v>
      </c>
      <c r="I184" t="s">
        <v>99</v>
      </c>
      <c r="J184" t="s">
        <v>99</v>
      </c>
      <c r="K184" t="s">
        <v>99</v>
      </c>
      <c r="L184" t="s">
        <v>2300</v>
      </c>
      <c r="M184" t="s">
        <v>2301</v>
      </c>
      <c r="N184" t="s">
        <v>2302</v>
      </c>
      <c r="O184" t="s">
        <v>2265</v>
      </c>
      <c r="P184" t="s">
        <v>511</v>
      </c>
      <c r="Q184" t="s">
        <v>2303</v>
      </c>
      <c r="R184" t="s">
        <v>2304</v>
      </c>
      <c r="S184" t="s">
        <v>2305</v>
      </c>
      <c r="T184" t="s">
        <v>2306</v>
      </c>
      <c r="U184" t="s">
        <v>46</v>
      </c>
      <c r="V184" t="s">
        <v>756</v>
      </c>
      <c r="W184" t="s">
        <v>903</v>
      </c>
      <c r="X184" t="s">
        <v>715</v>
      </c>
      <c r="Y184" t="s">
        <v>605</v>
      </c>
      <c r="Z184" t="s">
        <v>2307</v>
      </c>
      <c r="AA184" t="s">
        <v>1182</v>
      </c>
      <c r="AB184" t="s">
        <v>662</v>
      </c>
      <c r="AC184" t="s">
        <v>2308</v>
      </c>
    </row>
    <row r="185" spans="1:29">
      <c r="A185">
        <v>88</v>
      </c>
      <c r="B185" t="s">
        <v>1347</v>
      </c>
      <c r="C185" t="s">
        <v>44</v>
      </c>
      <c r="D185" t="s">
        <v>45</v>
      </c>
      <c r="E185" t="s">
        <v>46</v>
      </c>
      <c r="F185" t="s">
        <v>2309</v>
      </c>
      <c r="G185" t="s">
        <v>99</v>
      </c>
      <c r="H185" t="s">
        <v>99</v>
      </c>
      <c r="I185" t="s">
        <v>99</v>
      </c>
      <c r="J185" t="s">
        <v>99</v>
      </c>
      <c r="K185" t="s">
        <v>99</v>
      </c>
      <c r="L185" t="s">
        <v>2310</v>
      </c>
      <c r="M185" t="s">
        <v>2311</v>
      </c>
      <c r="N185" t="s">
        <v>2312</v>
      </c>
      <c r="O185" t="s">
        <v>2313</v>
      </c>
      <c r="P185" t="s">
        <v>536</v>
      </c>
      <c r="Q185" t="s">
        <v>2314</v>
      </c>
      <c r="R185" t="s">
        <v>2315</v>
      </c>
      <c r="S185" t="s">
        <v>1110</v>
      </c>
      <c r="T185" t="s">
        <v>2316</v>
      </c>
      <c r="U185" t="s">
        <v>46</v>
      </c>
      <c r="V185" t="s">
        <v>103</v>
      </c>
      <c r="W185" t="s">
        <v>2317</v>
      </c>
      <c r="X185" t="s">
        <v>103</v>
      </c>
      <c r="Y185" t="s">
        <v>702</v>
      </c>
      <c r="Z185" t="s">
        <v>2318</v>
      </c>
      <c r="AA185" t="s">
        <v>458</v>
      </c>
      <c r="AB185" t="s">
        <v>1003</v>
      </c>
      <c r="AC185" t="s">
        <v>2319</v>
      </c>
    </row>
    <row r="186" spans="1:29">
      <c r="A186">
        <v>89</v>
      </c>
      <c r="B186" t="s">
        <v>1347</v>
      </c>
      <c r="C186" t="s">
        <v>546</v>
      </c>
      <c r="D186" t="s">
        <v>19</v>
      </c>
      <c r="E186" t="s">
        <v>46</v>
      </c>
      <c r="F186" t="s">
        <v>2320</v>
      </c>
      <c r="G186" t="s">
        <v>99</v>
      </c>
      <c r="H186" t="s">
        <v>99</v>
      </c>
      <c r="I186" t="s">
        <v>99</v>
      </c>
      <c r="J186" t="s">
        <v>99</v>
      </c>
      <c r="K186" t="s">
        <v>99</v>
      </c>
      <c r="L186" t="s">
        <v>2321</v>
      </c>
      <c r="M186" t="s">
        <v>2322</v>
      </c>
      <c r="N186" t="s">
        <v>2323</v>
      </c>
      <c r="O186" t="s">
        <v>2324</v>
      </c>
      <c r="P186" t="s">
        <v>511</v>
      </c>
      <c r="Q186" t="s">
        <v>2325</v>
      </c>
      <c r="R186" t="s">
        <v>2326</v>
      </c>
      <c r="S186" t="s">
        <v>2327</v>
      </c>
      <c r="T186" t="s">
        <v>2328</v>
      </c>
      <c r="U186" t="s">
        <v>46</v>
      </c>
      <c r="V186" t="s">
        <v>138</v>
      </c>
      <c r="W186" t="s">
        <v>903</v>
      </c>
      <c r="X186" t="s">
        <v>1369</v>
      </c>
      <c r="Y186" t="s">
        <v>2329</v>
      </c>
      <c r="Z186" t="s">
        <v>2330</v>
      </c>
      <c r="AA186" t="s">
        <v>2331</v>
      </c>
      <c r="AB186" t="s">
        <v>2332</v>
      </c>
      <c r="AC186" t="s">
        <v>2333</v>
      </c>
    </row>
    <row r="187" spans="1:29">
      <c r="A187">
        <v>90</v>
      </c>
      <c r="B187" t="s">
        <v>1347</v>
      </c>
      <c r="C187" t="s">
        <v>389</v>
      </c>
      <c r="D187" t="s">
        <v>19</v>
      </c>
      <c r="E187" t="s">
        <v>46</v>
      </c>
      <c r="F187" t="s">
        <v>2334</v>
      </c>
      <c r="G187" t="s">
        <v>99</v>
      </c>
      <c r="H187" t="s">
        <v>99</v>
      </c>
      <c r="I187" t="s">
        <v>99</v>
      </c>
      <c r="J187" t="s">
        <v>99</v>
      </c>
      <c r="K187" t="s">
        <v>99</v>
      </c>
      <c r="L187" t="s">
        <v>2335</v>
      </c>
      <c r="M187" t="s">
        <v>2336</v>
      </c>
      <c r="N187" t="s">
        <v>2337</v>
      </c>
      <c r="O187" t="s">
        <v>2338</v>
      </c>
      <c r="P187" t="s">
        <v>98</v>
      </c>
      <c r="Q187" t="s">
        <v>2339</v>
      </c>
      <c r="R187" t="s">
        <v>2340</v>
      </c>
      <c r="S187" t="s">
        <v>2341</v>
      </c>
      <c r="T187" t="s">
        <v>2342</v>
      </c>
      <c r="U187" t="s">
        <v>46</v>
      </c>
      <c r="V187" t="s">
        <v>307</v>
      </c>
      <c r="W187" t="s">
        <v>2343</v>
      </c>
      <c r="X187" t="s">
        <v>1113</v>
      </c>
      <c r="Y187" t="s">
        <v>308</v>
      </c>
      <c r="Z187" t="s">
        <v>2344</v>
      </c>
      <c r="AA187" t="s">
        <v>702</v>
      </c>
      <c r="AB187" t="s">
        <v>249</v>
      </c>
      <c r="AC187" t="s">
        <v>2345</v>
      </c>
    </row>
    <row r="188" spans="1:29">
      <c r="A188">
        <v>91</v>
      </c>
      <c r="B188" t="s">
        <v>1347</v>
      </c>
      <c r="C188" t="s">
        <v>26</v>
      </c>
      <c r="D188" t="s">
        <v>45</v>
      </c>
      <c r="E188" t="s">
        <v>46</v>
      </c>
      <c r="F188" t="s">
        <v>2346</v>
      </c>
      <c r="G188" t="s">
        <v>99</v>
      </c>
      <c r="H188" t="s">
        <v>99</v>
      </c>
      <c r="I188" t="s">
        <v>99</v>
      </c>
      <c r="J188" t="s">
        <v>99</v>
      </c>
      <c r="K188" t="s">
        <v>99</v>
      </c>
      <c r="L188" t="s">
        <v>2347</v>
      </c>
      <c r="M188" t="s">
        <v>2348</v>
      </c>
      <c r="N188" t="s">
        <v>2349</v>
      </c>
      <c r="O188" t="s">
        <v>2350</v>
      </c>
      <c r="P188" t="s">
        <v>98</v>
      </c>
      <c r="Q188" t="s">
        <v>2351</v>
      </c>
      <c r="R188" t="s">
        <v>2352</v>
      </c>
      <c r="S188" t="s">
        <v>2353</v>
      </c>
      <c r="T188" t="s">
        <v>2354</v>
      </c>
      <c r="U188" t="s">
        <v>46</v>
      </c>
      <c r="V188" t="s">
        <v>158</v>
      </c>
      <c r="W188" t="s">
        <v>2281</v>
      </c>
      <c r="X188" t="s">
        <v>1113</v>
      </c>
      <c r="Y188" t="s">
        <v>1067</v>
      </c>
      <c r="Z188" t="s">
        <v>2355</v>
      </c>
      <c r="AA188" t="s">
        <v>370</v>
      </c>
      <c r="AB188" t="s">
        <v>2356</v>
      </c>
      <c r="AC188" t="s">
        <v>2357</v>
      </c>
    </row>
    <row r="189" spans="1:29">
      <c r="A189">
        <v>92</v>
      </c>
      <c r="B189" t="s">
        <v>1347</v>
      </c>
      <c r="C189" t="s">
        <v>388</v>
      </c>
      <c r="D189" t="s">
        <v>19</v>
      </c>
      <c r="E189" t="s">
        <v>46</v>
      </c>
      <c r="F189" t="s">
        <v>2358</v>
      </c>
      <c r="G189" t="s">
        <v>99</v>
      </c>
      <c r="H189" t="s">
        <v>99</v>
      </c>
      <c r="I189" t="s">
        <v>99</v>
      </c>
      <c r="J189" t="s">
        <v>99</v>
      </c>
      <c r="K189" t="s">
        <v>99</v>
      </c>
      <c r="L189" t="s">
        <v>2359</v>
      </c>
      <c r="M189" t="s">
        <v>2360</v>
      </c>
      <c r="N189" t="s">
        <v>2361</v>
      </c>
      <c r="O189" t="s">
        <v>2362</v>
      </c>
      <c r="P189" t="s">
        <v>814</v>
      </c>
      <c r="Q189" t="s">
        <v>2363</v>
      </c>
      <c r="R189" t="s">
        <v>2364</v>
      </c>
      <c r="S189" t="s">
        <v>2365</v>
      </c>
      <c r="T189" t="s">
        <v>2366</v>
      </c>
      <c r="U189" t="s">
        <v>46</v>
      </c>
      <c r="V189" t="s">
        <v>608</v>
      </c>
      <c r="W189" t="s">
        <v>1961</v>
      </c>
      <c r="X189" t="s">
        <v>193</v>
      </c>
      <c r="Y189" t="s">
        <v>668</v>
      </c>
      <c r="Z189" t="s">
        <v>2367</v>
      </c>
      <c r="AA189" t="s">
        <v>2147</v>
      </c>
      <c r="AB189" t="s">
        <v>1051</v>
      </c>
      <c r="AC189" t="s">
        <v>2368</v>
      </c>
    </row>
    <row r="190" spans="1:29">
      <c r="A190">
        <v>93</v>
      </c>
      <c r="B190" t="s">
        <v>1347</v>
      </c>
      <c r="C190" t="s">
        <v>1206</v>
      </c>
      <c r="D190" t="s">
        <v>19</v>
      </c>
      <c r="E190" t="s">
        <v>20</v>
      </c>
      <c r="F190" t="s">
        <v>2369</v>
      </c>
      <c r="G190" t="s">
        <v>99</v>
      </c>
      <c r="H190" t="s">
        <v>99</v>
      </c>
      <c r="I190" t="s">
        <v>99</v>
      </c>
      <c r="J190" t="s">
        <v>99</v>
      </c>
      <c r="K190" t="s">
        <v>99</v>
      </c>
      <c r="L190" t="s">
        <v>2370</v>
      </c>
      <c r="M190" t="s">
        <v>2371</v>
      </c>
      <c r="N190" t="s">
        <v>2372</v>
      </c>
      <c r="O190" t="s">
        <v>2373</v>
      </c>
      <c r="P190" t="s">
        <v>98</v>
      </c>
      <c r="Q190" t="s">
        <v>2374</v>
      </c>
      <c r="R190" t="s">
        <v>2375</v>
      </c>
      <c r="S190" t="s">
        <v>2376</v>
      </c>
      <c r="T190" t="s">
        <v>2377</v>
      </c>
      <c r="U190" t="s">
        <v>46</v>
      </c>
      <c r="V190" t="s">
        <v>648</v>
      </c>
      <c r="W190" t="s">
        <v>903</v>
      </c>
      <c r="X190" t="s">
        <v>38</v>
      </c>
      <c r="Y190" t="s">
        <v>2378</v>
      </c>
      <c r="Z190" t="s">
        <v>2379</v>
      </c>
      <c r="AA190" t="s">
        <v>456</v>
      </c>
      <c r="AB190" t="s">
        <v>1932</v>
      </c>
      <c r="AC190" t="s">
        <v>2380</v>
      </c>
    </row>
    <row r="191" spans="1:29">
      <c r="A191">
        <v>94</v>
      </c>
      <c r="B191" t="s">
        <v>1347</v>
      </c>
      <c r="C191" t="s">
        <v>89</v>
      </c>
      <c r="D191" t="s">
        <v>19</v>
      </c>
      <c r="E191" t="s">
        <v>46</v>
      </c>
      <c r="F191" t="s">
        <v>2381</v>
      </c>
      <c r="G191" t="s">
        <v>99</v>
      </c>
      <c r="H191" t="s">
        <v>99</v>
      </c>
      <c r="I191" t="s">
        <v>99</v>
      </c>
      <c r="J191" t="s">
        <v>99</v>
      </c>
      <c r="K191" t="s">
        <v>99</v>
      </c>
      <c r="L191" t="s">
        <v>2382</v>
      </c>
      <c r="M191" t="s">
        <v>2383</v>
      </c>
      <c r="N191" t="s">
        <v>2384</v>
      </c>
      <c r="O191" t="s">
        <v>2385</v>
      </c>
      <c r="P191" t="s">
        <v>1711</v>
      </c>
      <c r="Q191" t="s">
        <v>2386</v>
      </c>
      <c r="R191" t="s">
        <v>2387</v>
      </c>
      <c r="S191" t="s">
        <v>2388</v>
      </c>
      <c r="T191" t="s">
        <v>2389</v>
      </c>
      <c r="U191" t="s">
        <v>46</v>
      </c>
      <c r="V191" t="s">
        <v>175</v>
      </c>
      <c r="W191" t="s">
        <v>2390</v>
      </c>
      <c r="X191" t="s">
        <v>121</v>
      </c>
      <c r="Y191" t="s">
        <v>276</v>
      </c>
      <c r="Z191" t="s">
        <v>2391</v>
      </c>
      <c r="AA191" t="s">
        <v>343</v>
      </c>
      <c r="AB191" t="s">
        <v>2392</v>
      </c>
      <c r="AC191" t="s">
        <v>2393</v>
      </c>
    </row>
    <row r="192" spans="1:29">
      <c r="A192">
        <v>95</v>
      </c>
      <c r="B192" t="s">
        <v>1347</v>
      </c>
      <c r="C192" t="s">
        <v>149</v>
      </c>
      <c r="D192" t="s">
        <v>45</v>
      </c>
      <c r="E192" t="s">
        <v>46</v>
      </c>
      <c r="F192" t="s">
        <v>2394</v>
      </c>
      <c r="G192" t="s">
        <v>99</v>
      </c>
      <c r="H192" t="s">
        <v>99</v>
      </c>
      <c r="I192" t="s">
        <v>99</v>
      </c>
      <c r="J192" t="s">
        <v>99</v>
      </c>
      <c r="K192" t="s">
        <v>99</v>
      </c>
      <c r="L192" t="s">
        <v>2395</v>
      </c>
      <c r="M192" t="s">
        <v>2396</v>
      </c>
      <c r="N192" t="s">
        <v>99</v>
      </c>
      <c r="O192" t="s">
        <v>99</v>
      </c>
      <c r="P192" t="s">
        <v>99</v>
      </c>
      <c r="Q192" t="s">
        <v>2397</v>
      </c>
      <c r="R192" t="s">
        <v>2398</v>
      </c>
      <c r="S192" t="s">
        <v>2399</v>
      </c>
      <c r="T192" t="s">
        <v>2400</v>
      </c>
      <c r="U192" t="s">
        <v>46</v>
      </c>
      <c r="V192" t="s">
        <v>175</v>
      </c>
      <c r="W192" t="s">
        <v>2401</v>
      </c>
      <c r="X192" t="s">
        <v>147</v>
      </c>
      <c r="Y192" t="s">
        <v>194</v>
      </c>
      <c r="Z192" t="s">
        <v>2402</v>
      </c>
      <c r="AA192" t="s">
        <v>861</v>
      </c>
      <c r="AB192" t="s">
        <v>99</v>
      </c>
      <c r="AC192" t="s">
        <v>2403</v>
      </c>
    </row>
    <row r="193" spans="1:29">
      <c r="A193">
        <v>96</v>
      </c>
      <c r="B193" t="s">
        <v>1347</v>
      </c>
      <c r="C193" t="s">
        <v>544</v>
      </c>
      <c r="D193" t="s">
        <v>19</v>
      </c>
      <c r="E193" t="s">
        <v>46</v>
      </c>
      <c r="F193" t="s">
        <v>2404</v>
      </c>
      <c r="G193" t="s">
        <v>99</v>
      </c>
      <c r="H193" t="s">
        <v>99</v>
      </c>
      <c r="I193" t="s">
        <v>99</v>
      </c>
      <c r="J193" t="s">
        <v>99</v>
      </c>
      <c r="K193" t="s">
        <v>99</v>
      </c>
      <c r="L193" t="s">
        <v>2405</v>
      </c>
      <c r="M193" t="s">
        <v>2406</v>
      </c>
      <c r="N193" t="s">
        <v>2407</v>
      </c>
      <c r="O193" t="s">
        <v>1675</v>
      </c>
      <c r="P193" t="s">
        <v>98</v>
      </c>
      <c r="Q193" t="s">
        <v>2408</v>
      </c>
      <c r="R193" t="s">
        <v>2409</v>
      </c>
      <c r="S193" t="s">
        <v>2410</v>
      </c>
      <c r="T193" t="s">
        <v>2411</v>
      </c>
      <c r="U193" t="s">
        <v>46</v>
      </c>
      <c r="V193" t="s">
        <v>307</v>
      </c>
      <c r="W193" t="s">
        <v>2412</v>
      </c>
      <c r="X193" t="s">
        <v>1113</v>
      </c>
      <c r="Y193" t="s">
        <v>1919</v>
      </c>
      <c r="Z193" t="s">
        <v>2413</v>
      </c>
      <c r="AA193" t="s">
        <v>529</v>
      </c>
      <c r="AB193" t="s">
        <v>49</v>
      </c>
      <c r="AC193" t="s">
        <v>2414</v>
      </c>
    </row>
  </sheetData>
  <phoneticPr fontId="3" type="noConversion"/>
  <conditionalFormatting sqref="B2:AC192">
    <cfRule type="containsText" dxfId="3" priority="1" operator="containsText" text="~*">
      <formula>NOT(ISERROR(SEARCH("~*", B2)))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obrowo</dc:creator>
  <cp:lastModifiedBy>Johann Steiner</cp:lastModifiedBy>
  <dcterms:created xsi:type="dcterms:W3CDTF">2025-06-13T12:50:35Z</dcterms:created>
  <dcterms:modified xsi:type="dcterms:W3CDTF">2025-08-11T14:38:21Z</dcterms:modified>
</cp:coreProperties>
</file>